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rif\Desktop\Ashley second manuscript\Plos Path submission\"/>
    </mc:Choice>
  </mc:AlternateContent>
  <xr:revisionPtr revIDLastSave="0" documentId="8_{7313B8EC-0727-464F-AA71-D93B807C642B}" xr6:coauthVersionLast="47" xr6:coauthVersionMax="47" xr10:uidLastSave="{00000000-0000-0000-0000-000000000000}"/>
  <bookViews>
    <workbookView xWindow="-120" yWindow="-120" windowWidth="29040" windowHeight="15720" activeTab="1" xr2:uid="{3C935763-1906-4A05-8319-04E236207E68}"/>
  </bookViews>
  <sheets>
    <sheet name="Input (lytic vs latent)" sheetId="2" r:id="rId1"/>
    <sheet name="Ago2-IP (lytic vs latent)" sheetId="1" r:id="rId2"/>
    <sheet name="All miRNAs identified in seq" sheetId="4" r:id="rId3"/>
  </sheets>
  <definedNames>
    <definedName name="_xlnm._FilterDatabase" localSheetId="1" hidden="1">'Ago2-IP (lytic vs latent)'!$A$2:$H$118</definedName>
    <definedName name="_xlnm._FilterDatabase" localSheetId="2" hidden="1">'All miRNAs identified in seq'!$A$3:$K$345</definedName>
    <definedName name="_xlnm._FilterDatabase" localSheetId="0" hidden="1">'Input (lytic vs latent)'!$A$2:$H$1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</calcChain>
</file>

<file path=xl/sharedStrings.xml><?xml version="1.0" encoding="utf-8"?>
<sst xmlns="http://schemas.openxmlformats.org/spreadsheetml/2006/main" count="1808" uniqueCount="652">
  <si>
    <t>logFC</t>
  </si>
  <si>
    <t>logCPM</t>
  </si>
  <si>
    <t>PValue</t>
  </si>
  <si>
    <t>FDR</t>
  </si>
  <si>
    <t>ebv-miR-BHRF1-3 : ebv-mir-BHRF1-3</t>
  </si>
  <si>
    <t>NO</t>
  </si>
  <si>
    <t>UP</t>
  </si>
  <si>
    <t>ebv-miR-BHRF1-2-3p : ebv-mir-BHRF1-2</t>
  </si>
  <si>
    <t>hsa-miR-409-3p : hsa-mir-409</t>
  </si>
  <si>
    <t>hsa-miR-370-3p : hsa-mir-370</t>
  </si>
  <si>
    <t>hsa-miR-381-3p : hsa-mir-381</t>
  </si>
  <si>
    <t>ebv-miR-BART7-5p : ebv-mir-BART7</t>
  </si>
  <si>
    <t>hsa-miR-375-3p : hsa-mir-375</t>
  </si>
  <si>
    <t>hsa-miR-143-3p : hsa-mir-143</t>
  </si>
  <si>
    <t>DOWN</t>
  </si>
  <si>
    <t>hsa-miR-139-5p : hsa-mir-139</t>
  </si>
  <si>
    <t>hsa-miR-212-5p : hsa-mir-212</t>
  </si>
  <si>
    <t>ebv-miR-BART9-5p : ebv-mir-BART9</t>
  </si>
  <si>
    <t>hsa-miR-514a-3p : hsa-mir-514a-1</t>
  </si>
  <si>
    <t>hsa-miR-6842-3p : hsa-mir-6842</t>
  </si>
  <si>
    <t>ebv-miR-BART22 : ebv-mir-BART22</t>
  </si>
  <si>
    <t>hsa-miR-215-5p : hsa-mir-215</t>
  </si>
  <si>
    <t>ebv-miR-BART13-5p : ebv-mir-BART13</t>
  </si>
  <si>
    <t>ebv-miR-BART19-3p : ebv-mir-BART19</t>
  </si>
  <si>
    <t>hsa-miR-1269b : hsa-mir-1269b</t>
  </si>
  <si>
    <t>hsa-miR-205-5p : hsa-mir-205</t>
  </si>
  <si>
    <t>ebv-miR-BART8-3p : ebv-mir-BART8</t>
  </si>
  <si>
    <t>hsa-miR-30a-5p : hsa-mir-30a</t>
  </si>
  <si>
    <t>ebv-miR-BART10-3p : ebv-mir-BART10</t>
  </si>
  <si>
    <t>ebv-miR-BART7-3p : ebv-mir-BART7</t>
  </si>
  <si>
    <t>ebv-miR-BART18-3p : ebv-mir-BART18</t>
  </si>
  <si>
    <t>hsa-miR-3177-3p : hsa-mir-3177</t>
  </si>
  <si>
    <t>ebv-miR-BART19-5p : ebv-mir-BART19</t>
  </si>
  <si>
    <t>ebv-miR-BART17-5p : ebv-mir-BART17</t>
  </si>
  <si>
    <t>ebv-miR-BART8-5p : ebv-mir-BART8</t>
  </si>
  <si>
    <t>ebv-miR-BART12 : ebv-mir-BART12</t>
  </si>
  <si>
    <t>ebv-miR-BART1-5p : ebv-mir-BART1</t>
  </si>
  <si>
    <t>hsa-miR-5010-3p : hsa-mir-5010</t>
  </si>
  <si>
    <t>hsa-miR-146b-5p : hsa-mir-146b</t>
  </si>
  <si>
    <t>ebv-miR-BART14-3p : ebv-mir-BART14</t>
  </si>
  <si>
    <t>ebv-miR-BART14-5p : ebv-mir-BART14</t>
  </si>
  <si>
    <t>ebv-miR-BART16 : ebv-mir-BART16</t>
  </si>
  <si>
    <t>ebv-miR-BART1-3p : ebv-mir-BART1</t>
  </si>
  <si>
    <t>hsa-miR-518e-5p : hsa-mir-518e</t>
  </si>
  <si>
    <t>hsa-miR-519a-5p : hsa-mir-518e</t>
  </si>
  <si>
    <t>hsa-miR-519b-5p : hsa-mir-518e</t>
  </si>
  <si>
    <t>hsa-miR-519c-5p : hsa-mir-518e</t>
  </si>
  <si>
    <t>hsa-miR-522-5p : hsa-mir-518e</t>
  </si>
  <si>
    <t>hsa-miR-523-5p : hsa-mir-518e</t>
  </si>
  <si>
    <t>ebv-miR-BART2-5p : ebv-mir-BART2</t>
  </si>
  <si>
    <t>hsa-miR-760 : hsa-mir-760</t>
  </si>
  <si>
    <t>hsa-miR-10b-5p : hsa-mir-10b</t>
  </si>
  <si>
    <t>ebv-miR-BART9-3p : ebv-mir-BART9</t>
  </si>
  <si>
    <t>hsa-miR-4326 : hsa-mir-4326</t>
  </si>
  <si>
    <t>ebv-miR-BART6-3p : ebv-mir-BART6</t>
  </si>
  <si>
    <t>hsa-miR-132-3p : hsa-mir-132</t>
  </si>
  <si>
    <t>hsa-miR-197-3p : hsa-mir-197</t>
  </si>
  <si>
    <t>ebv-miR-BART11-3p : ebv-mir-BART11</t>
  </si>
  <si>
    <t>ebv-miR-BART13-3p : ebv-mir-BART13</t>
  </si>
  <si>
    <t>ebv-miR-BART18-5p : ebv-mir-BART18</t>
  </si>
  <si>
    <t>ebv-miR-BART11-5p : ebv-mir-BART11</t>
  </si>
  <si>
    <t>hsa-miR-589-5p : hsa-mir-589</t>
  </si>
  <si>
    <t>hsa-miR-1843 : hsa-mir-1843</t>
  </si>
  <si>
    <t>hsa-miR-877-5p : hsa-mir-877</t>
  </si>
  <si>
    <t>hsa-miR-152-3p : hsa-mir-152</t>
  </si>
  <si>
    <t>hsa-miR-423-3p : hsa-mir-423</t>
  </si>
  <si>
    <t>hsa-miR-522-3p : hsa-mir-522</t>
  </si>
  <si>
    <t>hsa-miR-769-5p : hsa-mir-769</t>
  </si>
  <si>
    <t>hsa-miR-504-5p : hsa-mir-504</t>
  </si>
  <si>
    <t>ebv-miR-BART17-3p : ebv-mir-BART17</t>
  </si>
  <si>
    <t>hsa-miR-1255a : hsa-mir-1255a</t>
  </si>
  <si>
    <t>hsa-miR-941 : hsa-mir-941-1</t>
  </si>
  <si>
    <t>hsa-miR-423-5p : hsa-mir-423</t>
  </si>
  <si>
    <t>hsa-miR-328-3p : hsa-mir-328</t>
  </si>
  <si>
    <t>hsa-miR-99a-5p : hsa-mir-99a</t>
  </si>
  <si>
    <t>hsa-miR-518e-5p : hsa-mir-519a-1</t>
  </si>
  <si>
    <t>hsa-miR-519a-5p : hsa-mir-519a-1</t>
  </si>
  <si>
    <t>hsa-miR-519b-5p : hsa-mir-519a-1</t>
  </si>
  <si>
    <t>hsa-miR-519c-5p : hsa-mir-519a-1</t>
  </si>
  <si>
    <t>hsa-miR-522-5p : hsa-mir-519a-1</t>
  </si>
  <si>
    <t>hsa-miR-523-5p : hsa-mir-519a-1</t>
  </si>
  <si>
    <t>ebv-miR-BART6-5p : ebv-mir-BART6</t>
  </si>
  <si>
    <t>ebv-miR-BART4-3p : ebv-mir-BART4</t>
  </si>
  <si>
    <t>hsa-miR-1306-3p : hsa-mir-1306</t>
  </si>
  <si>
    <t>hsa-miR-10401-3p : hsa-mir-10401</t>
  </si>
  <si>
    <t>hsa-miR-1301-3p : hsa-mir-1301</t>
  </si>
  <si>
    <t>hsa-miR-1323 : hsa-mir-1323</t>
  </si>
  <si>
    <t>hsa-miR-92a-3p : hsa-mir-92a-2</t>
  </si>
  <si>
    <t>hsa-miR-183-5p : hsa-mir-183</t>
  </si>
  <si>
    <t>hsa-miR-182-5p : hsa-mir-182</t>
  </si>
  <si>
    <t>hsa-miR-2110 : hsa-mir-2110</t>
  </si>
  <si>
    <t>hsa-miR-365a-3p : hsa-mir-365a</t>
  </si>
  <si>
    <t>hsa-miR-365b-3p : hsa-mir-365a</t>
  </si>
  <si>
    <t>hsa-miR-92a-3p : hsa-mir-92a-1</t>
  </si>
  <si>
    <t>hsa-miR-9-5p : hsa-mir-9-1</t>
  </si>
  <si>
    <t>hsa-miR-9-5p : hsa-mir-9-2</t>
  </si>
  <si>
    <t>hsa-miR-9-5p : hsa-mir-9-3</t>
  </si>
  <si>
    <t>hsa-miR-30e-3p : hsa-mir-30e</t>
  </si>
  <si>
    <t>hsa-miR-92b-5p : hsa-mir-92b</t>
  </si>
  <si>
    <t>hsa-miR-1307-3p : hsa-mir-1307</t>
  </si>
  <si>
    <t>hsa-miR-7706 : hsa-mir-7706</t>
  </si>
  <si>
    <t>hsa-miR-501-3p : hsa-mir-501</t>
  </si>
  <si>
    <t>hsa-miR-3909 : hsa-mir-3909</t>
  </si>
  <si>
    <t>hsa-miR-3934-5p : hsa-mir-3934</t>
  </si>
  <si>
    <t>hsa-miR-532-5p : hsa-mir-532</t>
  </si>
  <si>
    <t>hsa-miR-10399-3p : hsa-mir-10399</t>
  </si>
  <si>
    <t>hsa-miR-3605-3p : hsa-mir-3605</t>
  </si>
  <si>
    <t>ebv-miR-BART4-5p : ebv-mir-BART4</t>
  </si>
  <si>
    <t>hsa-miR-30d-5p : hsa-mir-30d</t>
  </si>
  <si>
    <t>hsa-let-7c-5p : hsa-let-7c</t>
  </si>
  <si>
    <t>hsa-miR-185-3p : hsa-mir-185</t>
  </si>
  <si>
    <t>hsa-let-7f-5p : hsa-let-7f-1</t>
  </si>
  <si>
    <t>hsa-let-7f-5p : hsa-let-7f-2</t>
  </si>
  <si>
    <t>hsa-miR-181d-5p : hsa-mir-181d</t>
  </si>
  <si>
    <t>hsa-miR-576-5p : hsa-mir-576</t>
  </si>
  <si>
    <t>hsa-miR-1276 : hsa-mir-1276</t>
  </si>
  <si>
    <t>hsa-miR-28-3p : hsa-mir-28</t>
  </si>
  <si>
    <t>hsa-miR-92b-3p : hsa-mir-92b</t>
  </si>
  <si>
    <t>hsa-miR-1292-5p : hsa-mir-1292</t>
  </si>
  <si>
    <t>hsa-miR-3187-3p : hsa-mir-3187</t>
  </si>
  <si>
    <t>hsa-miR-3127-3p : hsa-mir-3127</t>
  </si>
  <si>
    <t>hsa-miR-10a-5p : hsa-mir-10a</t>
  </si>
  <si>
    <t>hsa-miR-100-5p : hsa-mir-100</t>
  </si>
  <si>
    <t>hsa-miR-331-3p : hsa-mir-331</t>
  </si>
  <si>
    <t>hsa-miR-25-3p : hsa-mir-25</t>
  </si>
  <si>
    <t>hsa-miR-500a-3p : hsa-mir-500a</t>
  </si>
  <si>
    <t>hsa-miR-203b-3p : hsa-mir-203b</t>
  </si>
  <si>
    <t>hsa-miR-149-5p : hsa-mir-149</t>
  </si>
  <si>
    <t>hsa-miR-937-3p : hsa-mir-937</t>
  </si>
  <si>
    <t>hsa-miR-629-5p : hsa-mir-629</t>
  </si>
  <si>
    <t>hsa-miR-320b : hsa-mir-320b-1</t>
  </si>
  <si>
    <t>hsa-miR-99b-5p : hsa-mir-99b</t>
  </si>
  <si>
    <t>hsa-miR-625-3p : hsa-mir-625</t>
  </si>
  <si>
    <t>hsa-miR-615-3p : hsa-mir-615</t>
  </si>
  <si>
    <t>hsa-miR-320b : hsa-mir-320b-2</t>
  </si>
  <si>
    <t>hsa-miR-21-5p : hsa-mir-21</t>
  </si>
  <si>
    <t>hsa-miR-320d : hsa-mir-320d-1</t>
  </si>
  <si>
    <t>hsa-miR-140-3p : hsa-mir-140</t>
  </si>
  <si>
    <t>hsa-miR-32-5p : hsa-mir-32</t>
  </si>
  <si>
    <t>hsa-miR-193a-5p : hsa-mir-193a</t>
  </si>
  <si>
    <t>hsa-miR-222-3p : hsa-mir-222</t>
  </si>
  <si>
    <t>hsa-let-7i-5p : hsa-let-7i</t>
  </si>
  <si>
    <t>hsa-miR-574-5p : hsa-mir-574</t>
  </si>
  <si>
    <t>hsa-miR-181a-2-3p : hsa-mir-181a-2</t>
  </si>
  <si>
    <t>hsa-miR-628-3p : hsa-mir-628</t>
  </si>
  <si>
    <t>hsa-miR-140-5p : hsa-mir-140</t>
  </si>
  <si>
    <t>hsa-miR-151a-3p : hsa-mir-151a</t>
  </si>
  <si>
    <t>hsa-miR-516a-5p : hsa-mir-516a-1</t>
  </si>
  <si>
    <t>hsa-miR-454-3p : hsa-mir-454</t>
  </si>
  <si>
    <t>hsa-miR-98-5p : hsa-mir-98</t>
  </si>
  <si>
    <t>hsa-let-7e-5p : hsa-let-7e</t>
  </si>
  <si>
    <t>hsa-miR-193b-3p : hsa-mir-193b</t>
  </si>
  <si>
    <t>hsa-miR-106b-3p : hsa-mir-106b</t>
  </si>
  <si>
    <t>hsa-let-7a-5p : hsa-let-7a-3</t>
  </si>
  <si>
    <t>hsa-let-7a-5p : hsa-let-7a-2</t>
  </si>
  <si>
    <t>hsa-let-7a-5p : hsa-let-7a-1</t>
  </si>
  <si>
    <t>hsa-miR-7-5p : hsa-mir-7-3</t>
  </si>
  <si>
    <t>hsa-miR-7-5p : hsa-mir-7-2</t>
  </si>
  <si>
    <t>hsa-miR-320d : hsa-mir-320d-2</t>
  </si>
  <si>
    <t>hsa-miR-1306-5p : hsa-mir-1306</t>
  </si>
  <si>
    <t>hsa-miR-7-5p : hsa-mir-7-1</t>
  </si>
  <si>
    <t>hsa-miR-320a-3p : hsa-mir-320a</t>
  </si>
  <si>
    <t>hsa-miR-148a-3p : hsa-mir-148a</t>
  </si>
  <si>
    <t>hsa-miR-1249-3p : hsa-mir-1249</t>
  </si>
  <si>
    <t>hsa-miR-486-5p : hsa-mir-486-2</t>
  </si>
  <si>
    <t>hsa-miR-744-5p : hsa-mir-744</t>
  </si>
  <si>
    <t>hsa-miR-3150a-5p : hsa-mir-3150a</t>
  </si>
  <si>
    <t>hsa-miR-3613-5p : hsa-mir-3613</t>
  </si>
  <si>
    <t>hsa-miR-3605-5p : hsa-mir-3605</t>
  </si>
  <si>
    <t>hsa-miR-619-5p : hsa-mir-619</t>
  </si>
  <si>
    <t>hsa-miR-7976 : hsa-mir-7976</t>
  </si>
  <si>
    <t>hsa-miR-486-5p : hsa-mir-486-1</t>
  </si>
  <si>
    <t>hsa-miR-1283 : hsa-mir-1283-1</t>
  </si>
  <si>
    <t>hsa-miR-1343-3p : hsa-mir-1343</t>
  </si>
  <si>
    <t>hsa-miR-105-5p : hsa-mir-105-1</t>
  </si>
  <si>
    <t>hsa-miR-203a-3p : hsa-mir-203a</t>
  </si>
  <si>
    <t>hsa-miR-320c : hsa-mir-320c-1</t>
  </si>
  <si>
    <t>hsa-miR-320c : hsa-mir-320c-2</t>
  </si>
  <si>
    <t>hsa-miR-1304-3p : hsa-mir-1304</t>
  </si>
  <si>
    <t>hsa-let-7b-5p : hsa-let-7b</t>
  </si>
  <si>
    <t>hsa-miR-200b-3p : hsa-mir-200b</t>
  </si>
  <si>
    <t>hsa-miR-99b-3p : hsa-mir-99b</t>
  </si>
  <si>
    <t>hsa-let-7d-3p : hsa-let-7d</t>
  </si>
  <si>
    <t>hsa-miR-95-3p : hsa-mir-95</t>
  </si>
  <si>
    <t>hsa-miR-200b-5p : hsa-mir-200b</t>
  </si>
  <si>
    <t>hsa-miR-505-5p : hsa-mir-505</t>
  </si>
  <si>
    <t>hsa-miR-421 : hsa-mir-421</t>
  </si>
  <si>
    <t>hsa-miR-675-5p : hsa-mir-675</t>
  </si>
  <si>
    <t>hsa-miR-550a-3-5p : hsa-mir-550a-1</t>
  </si>
  <si>
    <t>hsa-miR-550a-5p : hsa-mir-550a-1</t>
  </si>
  <si>
    <t>hsa-miR-3173-5p : hsa-mir-3173</t>
  </si>
  <si>
    <t>hsa-miR-27a-5p : hsa-mir-27a</t>
  </si>
  <si>
    <t>hsa-miR-330-3p : hsa-mir-330</t>
  </si>
  <si>
    <t>hsa-miR-935 : hsa-mir-935</t>
  </si>
  <si>
    <t>hsa-miR-210-3p : hsa-mir-210</t>
  </si>
  <si>
    <t>hsa-let-7d-5p : hsa-let-7d</t>
  </si>
  <si>
    <t>hsa-miR-128-3p : hsa-mir-128-2</t>
  </si>
  <si>
    <t>hsa-miR-185-5p : hsa-mir-185</t>
  </si>
  <si>
    <t>hsa-miR-200a-5p : hsa-mir-200a</t>
  </si>
  <si>
    <t>hsa-miR-193b-5p : hsa-mir-193b</t>
  </si>
  <si>
    <t>hsa-miR-425-3p : hsa-mir-425</t>
  </si>
  <si>
    <t>hsa-miR-3615 : hsa-mir-3615</t>
  </si>
  <si>
    <t>hsa-miR-151b : hsa-mir-151a</t>
  </si>
  <si>
    <t>hsa-miR-659-5p : hsa-mir-659</t>
  </si>
  <si>
    <t>hsa-miR-151a-5p : hsa-mir-151a</t>
  </si>
  <si>
    <t>hsa-miR-128-3p : hsa-mir-128-1</t>
  </si>
  <si>
    <t>hsa-miR-2277-5p : hsa-mir-2277</t>
  </si>
  <si>
    <t>hsa-miR-135b-5p : hsa-mir-135b</t>
  </si>
  <si>
    <t>hsa-miR-429 : hsa-mir-429</t>
  </si>
  <si>
    <t>hsa-miR-22-3p : hsa-mir-22</t>
  </si>
  <si>
    <t>hsa-miR-3176 : hsa-mir-3176</t>
  </si>
  <si>
    <t>hsa-miR-96-5p : hsa-mir-96</t>
  </si>
  <si>
    <t>hsa-miR-574-3p : hsa-mir-574</t>
  </si>
  <si>
    <t>hsa-miR-221-5p : hsa-mir-221</t>
  </si>
  <si>
    <t>hsa-miR-1180-3p : hsa-mir-1180</t>
  </si>
  <si>
    <t>hsa-miR-330-5p : hsa-mir-330</t>
  </si>
  <si>
    <t>hsa-miR-4664-3p : hsa-mir-4664</t>
  </si>
  <si>
    <t>hsa-miR-454-5p : hsa-mir-454</t>
  </si>
  <si>
    <t>hsa-miR-301a-5p : hsa-mir-301a</t>
  </si>
  <si>
    <t>hsa-miR-4659a-3p : hsa-mir-4659a</t>
  </si>
  <si>
    <t>hsa-miR-1307-5p : hsa-mir-1307</t>
  </si>
  <si>
    <t>hsa-miR-186-5p : hsa-mir-186</t>
  </si>
  <si>
    <t>hsa-miR-130b-5p : hsa-mir-130b</t>
  </si>
  <si>
    <t>hsa-miR-374b-5p : hsa-mir-374b</t>
  </si>
  <si>
    <t>hsa-miR-361-3p : hsa-mir-361</t>
  </si>
  <si>
    <t>hsa-miR-3158-3p : hsa-mir-3158-2</t>
  </si>
  <si>
    <t>hsa-miR-3158-3p : hsa-mir-3158-1</t>
  </si>
  <si>
    <t>hsa-miR-192-5p : hsa-mir-192</t>
  </si>
  <si>
    <t>hsa-miR-16-5p : hsa-mir-16-2</t>
  </si>
  <si>
    <t>hsa-miR-16-5p : hsa-mir-16-1</t>
  </si>
  <si>
    <t>hsa-miR-28-5p : hsa-mir-28</t>
  </si>
  <si>
    <t>hsa-miR-148b-5p : hsa-mir-148b</t>
  </si>
  <si>
    <t>hsa-miR-1304-5p : hsa-mir-1304</t>
  </si>
  <si>
    <t>hsa-let-7g-5p : hsa-let-7g</t>
  </si>
  <si>
    <t>hsa-miR-27a-3p : hsa-mir-27a</t>
  </si>
  <si>
    <t>hsa-miR-132-5p : hsa-mir-132</t>
  </si>
  <si>
    <t>hsa-miR-378a-3p : hsa-mir-378a</t>
  </si>
  <si>
    <t>hsa-miR-365a-5p : hsa-mir-365a</t>
  </si>
  <si>
    <t>hsa-miR-584-5p : hsa-mir-584</t>
  </si>
  <si>
    <t>hsa-miR-500b-3p : hsa-mir-500b</t>
  </si>
  <si>
    <t>hsa-miR-191-5p : hsa-mir-191</t>
  </si>
  <si>
    <t>hsa-miR-125a-5p : hsa-mir-125a</t>
  </si>
  <si>
    <t>hsa-miR-181b-5p : hsa-mir-181b-1</t>
  </si>
  <si>
    <t>hsa-miR-1296-5p : hsa-mir-1296</t>
  </si>
  <si>
    <t>hsa-miR-339-3p : hsa-mir-339</t>
  </si>
  <si>
    <t>hsa-miR-302a-5p : hsa-mir-302a</t>
  </si>
  <si>
    <t>hsa-miR-15b-5p : hsa-mir-15b</t>
  </si>
  <si>
    <t>hsa-miR-125a-3p : hsa-mir-125a</t>
  </si>
  <si>
    <t>hsa-miR-455-3p : hsa-mir-455</t>
  </si>
  <si>
    <t>hsa-miR-181b-5p : hsa-mir-181b-2</t>
  </si>
  <si>
    <t>hsa-miR-18a-3p : hsa-mir-18a</t>
  </si>
  <si>
    <t>hsa-miR-942-5p : hsa-mir-942</t>
  </si>
  <si>
    <t>hsa-miR-371a-5p : hsa-mir-371a</t>
  </si>
  <si>
    <t>hsa-miR-652-3p : hsa-mir-652</t>
  </si>
  <si>
    <t>hsa-miR-372-5p : hsa-mir-372</t>
  </si>
  <si>
    <t>hsa-miR-30c-1-3p : hsa-mir-30c-1</t>
  </si>
  <si>
    <t>hsa-miR-671-3p : hsa-mir-671</t>
  </si>
  <si>
    <t>hsa-miR-3065-5p : hsa-mir-3065</t>
  </si>
  <si>
    <t>hsa-miR-26a-5p : hsa-mir-26a-1</t>
  </si>
  <si>
    <t>hsa-miR-26a-5p : hsa-mir-26a-2</t>
  </si>
  <si>
    <t>hsa-let-7f-1-3p : hsa-let-7f-1</t>
  </si>
  <si>
    <t>hsa-miR-576-3p : hsa-mir-576</t>
  </si>
  <si>
    <t>hsa-miR-200c-3p : hsa-mir-200c</t>
  </si>
  <si>
    <t>hsa-miR-502-3p : hsa-mir-502</t>
  </si>
  <si>
    <t>hsa-miR-30c-5p : hsa-mir-30c-1</t>
  </si>
  <si>
    <t>hsa-miR-30c-5p : hsa-mir-30c-2</t>
  </si>
  <si>
    <t>hsa-miR-183-3p : hsa-mir-183</t>
  </si>
  <si>
    <t>hsa-miR-16-2-3p : hsa-mir-16-2</t>
  </si>
  <si>
    <t>hsa-miR-22-5p : hsa-mir-22</t>
  </si>
  <si>
    <t>hsa-miR-148b-3p : hsa-mir-148b</t>
  </si>
  <si>
    <t>hsa-miR-135b-3p : hsa-mir-135b</t>
  </si>
  <si>
    <t>hsa-miR-501-5p : hsa-mir-501</t>
  </si>
  <si>
    <t>hsa-let-7b-3p : hsa-let-7b</t>
  </si>
  <si>
    <t>hsa-miR-296-3p : hsa-mir-296</t>
  </si>
  <si>
    <t>hsa-miR-27b-3p : hsa-mir-27b</t>
  </si>
  <si>
    <t>hsa-miR-331-5p : hsa-mir-331</t>
  </si>
  <si>
    <t>hsa-miR-93-3p : hsa-mir-93</t>
  </si>
  <si>
    <t>hsa-miR-455-5p : hsa-mir-455</t>
  </si>
  <si>
    <t>hsa-miR-372-3p : hsa-mir-372</t>
  </si>
  <si>
    <t>hsa-miR-345-5p : hsa-mir-345</t>
  </si>
  <si>
    <t>hsa-miR-130b-3p : hsa-mir-130b</t>
  </si>
  <si>
    <t>hsa-miR-191-3p : hsa-mir-191</t>
  </si>
  <si>
    <t>hsa-miR-361-5p : hsa-mir-361</t>
  </si>
  <si>
    <t>hsa-miR-125b-5p : hsa-mir-125b-2</t>
  </si>
  <si>
    <t>hsa-miR-125b-5p : hsa-mir-125b-1</t>
  </si>
  <si>
    <t>hsa-miR-29b-3p : hsa-mir-29b-1</t>
  </si>
  <si>
    <t>hsa-miR-24-2-5p : hsa-mir-24-2</t>
  </si>
  <si>
    <t>hsa-miR-500a-5p : hsa-mir-500a</t>
  </si>
  <si>
    <t>hsa-miR-221-3p : hsa-mir-221</t>
  </si>
  <si>
    <t>hsa-miR-141-3p : hsa-mir-141</t>
  </si>
  <si>
    <t>hsa-miR-21-3p : hsa-mir-21</t>
  </si>
  <si>
    <t>hsa-miR-4473 : hsa-mir-4473</t>
  </si>
  <si>
    <t>hsa-miR-362-5p : hsa-mir-362</t>
  </si>
  <si>
    <t>hsa-miR-484 : hsa-mir-484</t>
  </si>
  <si>
    <t>hsa-miR-641 : hsa-mir-641</t>
  </si>
  <si>
    <t>hsa-miR-26b-5p : hsa-mir-26b</t>
  </si>
  <si>
    <t>hsa-miR-23a-3p : hsa-mir-23a</t>
  </si>
  <si>
    <t>hsa-miR-106b-5p : hsa-mir-106b</t>
  </si>
  <si>
    <t>hsa-miR-24-3p : hsa-mir-24-2</t>
  </si>
  <si>
    <t>hsa-miR-24-3p : hsa-mir-24-1</t>
  </si>
  <si>
    <t>hsa-miR-18a-5p : hsa-mir-18a</t>
  </si>
  <si>
    <t>hsa-miR-101-3p : hsa-mir-101-2</t>
  </si>
  <si>
    <t>hsa-miR-548o-3p : hsa-mir-548o</t>
  </si>
  <si>
    <t>hsa-miR-548av-3p : hsa-mir-548o</t>
  </si>
  <si>
    <t>hsa-miR-548o-3p : hsa-mir-548o-2</t>
  </si>
  <si>
    <t>hsa-miR-93-5p : hsa-mir-93</t>
  </si>
  <si>
    <t>hsa-miR-335-3p : hsa-mir-335</t>
  </si>
  <si>
    <t>hsa-miR-660-5p : hsa-mir-660</t>
  </si>
  <si>
    <t>hsa-miR-101-3p : hsa-mir-101-1</t>
  </si>
  <si>
    <t>hsa-miR-181a-5p : hsa-mir-181a-2</t>
  </si>
  <si>
    <t>hsa-miR-181a-5p : hsa-mir-181a-1</t>
  </si>
  <si>
    <t>hsa-miR-374a-5p : hsa-mir-374a</t>
  </si>
  <si>
    <t>hsa-miR-425-5p : hsa-mir-425</t>
  </si>
  <si>
    <t>hsa-miR-371a-3p : hsa-mir-371a</t>
  </si>
  <si>
    <t>hsa-miR-103a-3p : hsa-mir-103a-1</t>
  </si>
  <si>
    <t>hsa-miR-103a-3p : hsa-mir-103a-2</t>
  </si>
  <si>
    <t>hsa-miR-505-3p : hsa-mir-505</t>
  </si>
  <si>
    <t>hsa-miR-181a-3p : hsa-mir-181a-1</t>
  </si>
  <si>
    <t>hsa-miR-339-5p : hsa-mir-339</t>
  </si>
  <si>
    <t>hsa-miR-10a-3p : hsa-mir-10a</t>
  </si>
  <si>
    <t>hsa-let-7a-3p : hsa-let-7a-1</t>
  </si>
  <si>
    <t>hsa-let-7a-3p : hsa-let-7a-3</t>
  </si>
  <si>
    <t>hsa-miR-29a-3p : hsa-mir-29a</t>
  </si>
  <si>
    <t>hsa-miR-373-3p : hsa-mir-373</t>
  </si>
  <si>
    <t>hsa-miR-194-5p : hsa-mir-194-1</t>
  </si>
  <si>
    <t>hsa-miR-31-5p : hsa-mir-31</t>
  </si>
  <si>
    <t>hsa-miR-30b-3p : hsa-mir-30b</t>
  </si>
  <si>
    <t>hsa-miR-23b-3p : hsa-mir-23b</t>
  </si>
  <si>
    <t>hsa-miR-373-5p : hsa-mir-373</t>
  </si>
  <si>
    <t>hsa-miR-27b-5p : hsa-mir-27b</t>
  </si>
  <si>
    <t>hsa-miR-200a-3p : hsa-mir-200a</t>
  </si>
  <si>
    <t>hsa-miR-20a-5p : hsa-mir-20a</t>
  </si>
  <si>
    <t>hsa-miR-24-1-5p : hsa-mir-24-1</t>
  </si>
  <si>
    <t>hsa-miR-1303 : hsa-mir-1303</t>
  </si>
  <si>
    <t>hsa-miR-378c : hsa-mir-378c</t>
  </si>
  <si>
    <t>hsa-let-7e-3p : hsa-let-7e</t>
  </si>
  <si>
    <t>hsa-miR-30e-5p : hsa-mir-30e</t>
  </si>
  <si>
    <t>hsa-miR-148a-5p : hsa-mir-148a</t>
  </si>
  <si>
    <t>hsa-miR-194-5p : hsa-mir-194-2</t>
  </si>
  <si>
    <t>hsa-miR-378i : hsa-mir-378i</t>
  </si>
  <si>
    <t>hsa-miR-130a-3p : hsa-mir-130a</t>
  </si>
  <si>
    <t>hsa-miR-34a-5p : hsa-mir-34a</t>
  </si>
  <si>
    <t>hsa-miR-25-5p : hsa-mir-25</t>
  </si>
  <si>
    <t>hsa-miR-302b-3p : hsa-mir-302b</t>
  </si>
  <si>
    <t>hsa-miR-378d : hsa-mir-378d-2</t>
  </si>
  <si>
    <t>hsa-miR-17-5p : hsa-mir-17</t>
  </si>
  <si>
    <t>hsa-miR-378d : hsa-mir-378d-1</t>
  </si>
  <si>
    <t>hsa-miR-23b-5p : hsa-mir-23b</t>
  </si>
  <si>
    <t>hsa-miR-107 : hsa-mir-107</t>
  </si>
  <si>
    <t>pre-miRNA</t>
  </si>
  <si>
    <t>FC</t>
  </si>
  <si>
    <t xml:space="preserve">hsa-miR-409-3p </t>
  </si>
  <si>
    <t xml:space="preserve"> hsa-mir-409</t>
  </si>
  <si>
    <t xml:space="preserve">ebv-miR-BHRF1-2-3p </t>
  </si>
  <si>
    <t xml:space="preserve"> ebv-mir-BHRF1-2</t>
  </si>
  <si>
    <t xml:space="preserve">ebv-miR-BHRF1-3 </t>
  </si>
  <si>
    <t xml:space="preserve"> ebv-mir-BHRF1-3</t>
  </si>
  <si>
    <t xml:space="preserve">hsa-miR-370-3p </t>
  </si>
  <si>
    <t xml:space="preserve"> hsa-mir-370</t>
  </si>
  <si>
    <t xml:space="preserve">hsa-miR-375-3p </t>
  </si>
  <si>
    <t xml:space="preserve"> hsa-mir-375</t>
  </si>
  <si>
    <t xml:space="preserve">hsa-miR-143-3p </t>
  </si>
  <si>
    <t xml:space="preserve"> hsa-mir-143</t>
  </si>
  <si>
    <t xml:space="preserve">hsa-miR-381-3p </t>
  </si>
  <si>
    <t xml:space="preserve"> hsa-mir-381</t>
  </si>
  <si>
    <t xml:space="preserve">hsa-miR-139-5p </t>
  </si>
  <si>
    <t xml:space="preserve"> hsa-mir-139</t>
  </si>
  <si>
    <t xml:space="preserve">ebv-miR-BART7-5p </t>
  </si>
  <si>
    <t xml:space="preserve"> ebv-mir-BART7</t>
  </si>
  <si>
    <t xml:space="preserve">hsa-miR-6842-3p </t>
  </si>
  <si>
    <t xml:space="preserve"> hsa-mir-6842</t>
  </si>
  <si>
    <t xml:space="preserve">hsa-miR-514a-3p </t>
  </si>
  <si>
    <t xml:space="preserve"> hsa-mir-514a-1</t>
  </si>
  <si>
    <t xml:space="preserve">hsa-miR-212-5p </t>
  </si>
  <si>
    <t xml:space="preserve"> hsa-mir-212</t>
  </si>
  <si>
    <t xml:space="preserve">hsa-miR-877-5p </t>
  </si>
  <si>
    <t xml:space="preserve"> hsa-mir-877</t>
  </si>
  <si>
    <t xml:space="preserve">ebv-miR-BART9-5p </t>
  </si>
  <si>
    <t xml:space="preserve"> ebv-mir-BART9</t>
  </si>
  <si>
    <t xml:space="preserve">ebv-miR-BART22 </t>
  </si>
  <si>
    <t xml:space="preserve"> ebv-mir-BART22</t>
  </si>
  <si>
    <t xml:space="preserve">hsa-miR-205-5p </t>
  </si>
  <si>
    <t xml:space="preserve"> hsa-mir-205</t>
  </si>
  <si>
    <t xml:space="preserve">ebv-miR-BART13-5p </t>
  </si>
  <si>
    <t xml:space="preserve"> ebv-mir-BART13</t>
  </si>
  <si>
    <t xml:space="preserve">hsa-miR-146b-5p </t>
  </si>
  <si>
    <t xml:space="preserve"> hsa-mir-146b</t>
  </si>
  <si>
    <t xml:space="preserve">hsa-miR-1269b </t>
  </si>
  <si>
    <t xml:space="preserve"> hsa-mir-1269b</t>
  </si>
  <si>
    <t xml:space="preserve">ebv-miR-BART12 </t>
  </si>
  <si>
    <t xml:space="preserve"> ebv-mir-BART12</t>
  </si>
  <si>
    <t xml:space="preserve">ebv-miR-BART18-3p </t>
  </si>
  <si>
    <t xml:space="preserve"> ebv-mir-BART18</t>
  </si>
  <si>
    <t xml:space="preserve">ebv-miR-BART19-3p </t>
  </si>
  <si>
    <t xml:space="preserve"> ebv-mir-BART19</t>
  </si>
  <si>
    <t xml:space="preserve">hsa-miR-92b-5p </t>
  </si>
  <si>
    <t xml:space="preserve"> hsa-mir-92b</t>
  </si>
  <si>
    <t xml:space="preserve">hsa-miR-215-5p </t>
  </si>
  <si>
    <t xml:space="preserve"> hsa-mir-215</t>
  </si>
  <si>
    <t xml:space="preserve">ebv-miR-BART17-5p </t>
  </si>
  <si>
    <t xml:space="preserve"> ebv-mir-BART17</t>
  </si>
  <si>
    <t xml:space="preserve">ebv-miR-BART8-5p </t>
  </si>
  <si>
    <t xml:space="preserve"> ebv-mir-BART8</t>
  </si>
  <si>
    <t xml:space="preserve">hsa-miR-504-5p </t>
  </si>
  <si>
    <t xml:space="preserve"> hsa-mir-504</t>
  </si>
  <si>
    <t xml:space="preserve">ebv-miR-BART14-3p </t>
  </si>
  <si>
    <t xml:space="preserve"> ebv-mir-BART14</t>
  </si>
  <si>
    <t xml:space="preserve">ebv-miR-BART10-3p </t>
  </si>
  <si>
    <t xml:space="preserve"> ebv-mir-BART10</t>
  </si>
  <si>
    <t xml:space="preserve">ebv-miR-BART16 </t>
  </si>
  <si>
    <t xml:space="preserve"> ebv-mir-BART16</t>
  </si>
  <si>
    <t xml:space="preserve">ebv-miR-BART8-3p </t>
  </si>
  <si>
    <t xml:space="preserve">hsa-miR-4326 </t>
  </si>
  <si>
    <t xml:space="preserve"> hsa-mir-4326</t>
  </si>
  <si>
    <t xml:space="preserve">hsa-miR-365a-5p </t>
  </si>
  <si>
    <t xml:space="preserve"> hsa-mir-365a</t>
  </si>
  <si>
    <t xml:space="preserve">hsa-miR-760 </t>
  </si>
  <si>
    <t xml:space="preserve"> hsa-mir-760</t>
  </si>
  <si>
    <t xml:space="preserve">hsa-miR-99a-5p </t>
  </si>
  <si>
    <t xml:space="preserve"> hsa-mir-99a</t>
  </si>
  <si>
    <t xml:space="preserve">hsa-miR-3177-3p </t>
  </si>
  <si>
    <t xml:space="preserve"> hsa-mir-3177</t>
  </si>
  <si>
    <t xml:space="preserve">hsa-miR-30a-5p </t>
  </si>
  <si>
    <t xml:space="preserve"> hsa-mir-30a</t>
  </si>
  <si>
    <t xml:space="preserve">hsa-miR-9-5p </t>
  </si>
  <si>
    <t xml:space="preserve"> hsa-mir-9-3</t>
  </si>
  <si>
    <t xml:space="preserve"> hsa-mir-9-1</t>
  </si>
  <si>
    <t xml:space="preserve"> hsa-mir-9-2</t>
  </si>
  <si>
    <t xml:space="preserve">hsa-miR-589-5p </t>
  </si>
  <si>
    <t xml:space="preserve"> hsa-mir-589</t>
  </si>
  <si>
    <t xml:space="preserve">hsa-miR-193b-5p </t>
  </si>
  <si>
    <t xml:space="preserve"> hsa-mir-193b</t>
  </si>
  <si>
    <t xml:space="preserve">ebv-miR-BART1-5p </t>
  </si>
  <si>
    <t xml:space="preserve"> ebv-mir-BART1</t>
  </si>
  <si>
    <t xml:space="preserve">hsa-let-7c-5p </t>
  </si>
  <si>
    <t xml:space="preserve"> hsa-let-7c</t>
  </si>
  <si>
    <t xml:space="preserve">hsa-miR-10b-5p </t>
  </si>
  <si>
    <t xml:space="preserve"> hsa-mir-10b</t>
  </si>
  <si>
    <t xml:space="preserve">ebv-miR-BART13-3p </t>
  </si>
  <si>
    <t xml:space="preserve">hsa-miR-7706 </t>
  </si>
  <si>
    <t xml:space="preserve"> hsa-mir-7706</t>
  </si>
  <si>
    <t xml:space="preserve">hsa-miR-941 </t>
  </si>
  <si>
    <t xml:space="preserve"> hsa-mir-941-1</t>
  </si>
  <si>
    <t xml:space="preserve">hsa-miR-92b-3p </t>
  </si>
  <si>
    <t xml:space="preserve">ebv-miR-BART9-3p </t>
  </si>
  <si>
    <t xml:space="preserve">hsa-miR-1323 </t>
  </si>
  <si>
    <t xml:space="preserve"> hsa-mir-1323</t>
  </si>
  <si>
    <t xml:space="preserve">hsa-miR-423-3p </t>
  </si>
  <si>
    <t xml:space="preserve"> hsa-mir-423</t>
  </si>
  <si>
    <t xml:space="preserve">hsa-miR-1307-3p </t>
  </si>
  <si>
    <t xml:space="preserve"> hsa-mir-1307</t>
  </si>
  <si>
    <t xml:space="preserve">hsa-miR-328-3p </t>
  </si>
  <si>
    <t xml:space="preserve"> hsa-mir-328</t>
  </si>
  <si>
    <t xml:space="preserve">hsa-let-7b-5p </t>
  </si>
  <si>
    <t xml:space="preserve"> hsa-let-7b</t>
  </si>
  <si>
    <t xml:space="preserve">hsa-miR-574-5p </t>
  </si>
  <si>
    <t xml:space="preserve"> hsa-mir-574</t>
  </si>
  <si>
    <t xml:space="preserve">ebv-miR-BART19-5p </t>
  </si>
  <si>
    <t xml:space="preserve">ebv-miR-BART4-3p </t>
  </si>
  <si>
    <t xml:space="preserve"> ebv-mir-BART4</t>
  </si>
  <si>
    <t xml:space="preserve">hsa-miR-152-3p </t>
  </si>
  <si>
    <t xml:space="preserve"> hsa-mir-152</t>
  </si>
  <si>
    <t xml:space="preserve">hsa-miR-423-5p </t>
  </si>
  <si>
    <t xml:space="preserve">ebv-miR-BART18-5p </t>
  </si>
  <si>
    <t xml:space="preserve">hsa-miR-5010-3p </t>
  </si>
  <si>
    <t xml:space="preserve"> hsa-mir-5010</t>
  </si>
  <si>
    <t xml:space="preserve">hsa-miR-1276 </t>
  </si>
  <si>
    <t xml:space="preserve"> hsa-mir-1276</t>
  </si>
  <si>
    <t xml:space="preserve">hsa-miR-3909 </t>
  </si>
  <si>
    <t xml:space="preserve"> hsa-mir-3909</t>
  </si>
  <si>
    <t xml:space="preserve">ebv-miR-BART7-3p </t>
  </si>
  <si>
    <t xml:space="preserve">hsa-miR-183-5p </t>
  </si>
  <si>
    <t xml:space="preserve"> hsa-mir-183</t>
  </si>
  <si>
    <t xml:space="preserve">hsa-miR-30e-3p </t>
  </si>
  <si>
    <t xml:space="preserve"> hsa-mir-30e</t>
  </si>
  <si>
    <t xml:space="preserve">hsa-miR-425-5p </t>
  </si>
  <si>
    <t xml:space="preserve"> hsa-mir-425</t>
  </si>
  <si>
    <t xml:space="preserve">hsa-miR-148a-5p </t>
  </si>
  <si>
    <t xml:space="preserve"> hsa-mir-148a</t>
  </si>
  <si>
    <t xml:space="preserve">hsa-miR-200a-3p </t>
  </si>
  <si>
    <t xml:space="preserve"> hsa-mir-200a</t>
  </si>
  <si>
    <t xml:space="preserve">hsa-miR-339-5p </t>
  </si>
  <si>
    <t xml:space="preserve"> hsa-mir-339</t>
  </si>
  <si>
    <t xml:space="preserve">hsa-let-7e-3p </t>
  </si>
  <si>
    <t xml:space="preserve"> hsa-let-7e</t>
  </si>
  <si>
    <t xml:space="preserve">hsa-miR-24-3p </t>
  </si>
  <si>
    <t xml:space="preserve"> hsa-mir-24-1</t>
  </si>
  <si>
    <t xml:space="preserve"> hsa-mir-24-2</t>
  </si>
  <si>
    <t xml:space="preserve">hsa-miR-30e-5p </t>
  </si>
  <si>
    <t xml:space="preserve">hsa-miR-106b-5p </t>
  </si>
  <si>
    <t xml:space="preserve"> hsa-mir-106b</t>
  </si>
  <si>
    <t xml:space="preserve">hsa-miR-103a-3p </t>
  </si>
  <si>
    <t xml:space="preserve"> hsa-mir-103a-1</t>
  </si>
  <si>
    <t xml:space="preserve">hsa-miR-93-5p </t>
  </si>
  <si>
    <t xml:space="preserve"> hsa-mir-93</t>
  </si>
  <si>
    <t xml:space="preserve">hsa-miR-20a-5p </t>
  </si>
  <si>
    <t xml:space="preserve"> hsa-mir-20a</t>
  </si>
  <si>
    <t xml:space="preserve"> hsa-mir-103a-2</t>
  </si>
  <si>
    <t xml:space="preserve">hsa-miR-194-5p </t>
  </si>
  <si>
    <t xml:space="preserve"> hsa-mir-194-2</t>
  </si>
  <si>
    <t xml:space="preserve">hsa-miR-1303 </t>
  </si>
  <si>
    <t xml:space="preserve"> hsa-mir-1303</t>
  </si>
  <si>
    <t xml:space="preserve">hsa-miR-200c-3p </t>
  </si>
  <si>
    <t xml:space="preserve"> hsa-mir-200c</t>
  </si>
  <si>
    <t xml:space="preserve">hsa-miR-31-5p </t>
  </si>
  <si>
    <t xml:space="preserve"> hsa-mir-31</t>
  </si>
  <si>
    <t xml:space="preserve">hsa-miR-15b-5p </t>
  </si>
  <si>
    <t xml:space="preserve"> hsa-mir-15b</t>
  </si>
  <si>
    <t xml:space="preserve">hsa-miR-23b-5p </t>
  </si>
  <si>
    <t xml:space="preserve"> hsa-mir-23b</t>
  </si>
  <si>
    <t xml:space="preserve">hsa-miR-652-3p </t>
  </si>
  <si>
    <t xml:space="preserve"> hsa-mir-652</t>
  </si>
  <si>
    <t xml:space="preserve">hsa-miR-29a-3p </t>
  </si>
  <si>
    <t xml:space="preserve"> hsa-mir-29a</t>
  </si>
  <si>
    <t xml:space="preserve">hsa-miR-660-5p </t>
  </si>
  <si>
    <t xml:space="preserve"> hsa-mir-660</t>
  </si>
  <si>
    <t xml:space="preserve">hsa-miR-500b-3p </t>
  </si>
  <si>
    <t xml:space="preserve"> hsa-mir-500b</t>
  </si>
  <si>
    <t xml:space="preserve">hsa-miR-373-5p </t>
  </si>
  <si>
    <t xml:space="preserve"> hsa-mir-373</t>
  </si>
  <si>
    <t xml:space="preserve">hsa-miR-93-3p </t>
  </si>
  <si>
    <t xml:space="preserve">hsa-miR-373-3p </t>
  </si>
  <si>
    <t xml:space="preserve">hsa-miR-501-5p </t>
  </si>
  <si>
    <t xml:space="preserve"> hsa-mir-501</t>
  </si>
  <si>
    <t xml:space="preserve">hsa-miR-371a-3p </t>
  </si>
  <si>
    <t xml:space="preserve"> hsa-mir-371a</t>
  </si>
  <si>
    <t xml:space="preserve">hsa-miR-221-3p </t>
  </si>
  <si>
    <t xml:space="preserve"> hsa-mir-221</t>
  </si>
  <si>
    <t xml:space="preserve">hsa-miR-505-3p </t>
  </si>
  <si>
    <t xml:space="preserve"> hsa-mir-505</t>
  </si>
  <si>
    <t xml:space="preserve">hsa-miR-500a-5p </t>
  </si>
  <si>
    <t xml:space="preserve"> hsa-mir-500a</t>
  </si>
  <si>
    <t xml:space="preserve">hsa-miR-10a-3p </t>
  </si>
  <si>
    <t xml:space="preserve"> hsa-mir-10a</t>
  </si>
  <si>
    <t xml:space="preserve">hsa-miR-130b-3p </t>
  </si>
  <si>
    <t xml:space="preserve"> hsa-mir-130b</t>
  </si>
  <si>
    <t xml:space="preserve">hsa-miR-455-3p </t>
  </si>
  <si>
    <t xml:space="preserve"> hsa-mir-455</t>
  </si>
  <si>
    <t xml:space="preserve">hsa-miR-361-5p </t>
  </si>
  <si>
    <t xml:space="preserve"> hsa-mir-361</t>
  </si>
  <si>
    <t xml:space="preserve">hsa-miR-26b-5p </t>
  </si>
  <si>
    <t xml:space="preserve"> hsa-mir-26b</t>
  </si>
  <si>
    <t xml:space="preserve">hsa-miR-130a-3p </t>
  </si>
  <si>
    <t xml:space="preserve"> hsa-mir-130a</t>
  </si>
  <si>
    <t xml:space="preserve">hsa-miR-34a-5p </t>
  </si>
  <si>
    <t xml:space="preserve"> hsa-mir-34a</t>
  </si>
  <si>
    <t xml:space="preserve">hsa-miR-302b-3p </t>
  </si>
  <si>
    <t xml:space="preserve"> hsa-mir-302b</t>
  </si>
  <si>
    <t xml:space="preserve">hsa-miR-362-5p </t>
  </si>
  <si>
    <t xml:space="preserve"> hsa-mir-362</t>
  </si>
  <si>
    <t xml:space="preserve">hsa-miR-18a-5p </t>
  </si>
  <si>
    <t xml:space="preserve"> hsa-mir-18a</t>
  </si>
  <si>
    <t xml:space="preserve">hsa-miR-107 </t>
  </si>
  <si>
    <t xml:space="preserve"> hsa-mir-107</t>
  </si>
  <si>
    <t xml:space="preserve">hsa-miR-17-5p </t>
  </si>
  <si>
    <t xml:space="preserve"> hsa-mir-17</t>
  </si>
  <si>
    <t xml:space="preserve">hsa-miR-378i </t>
  </si>
  <si>
    <t xml:space="preserve"> hsa-mir-378i</t>
  </si>
  <si>
    <t xml:space="preserve">hsa-miR-23a-3p </t>
  </si>
  <si>
    <t xml:space="preserve"> hsa-mir-23a</t>
  </si>
  <si>
    <t xml:space="preserve">hsa-miR-378c </t>
  </si>
  <si>
    <t xml:space="preserve"> hsa-mir-378c</t>
  </si>
  <si>
    <t xml:space="preserve">hsa-miR-378d </t>
  </si>
  <si>
    <t xml:space="preserve"> hsa-mir-378d-2</t>
  </si>
  <si>
    <t xml:space="preserve"> hsa-mir-378d-1</t>
  </si>
  <si>
    <t xml:space="preserve">hsa-miR-23b-3p </t>
  </si>
  <si>
    <t>miRNA</t>
  </si>
  <si>
    <t xml:space="preserve">ebv-miR-BART11-3p </t>
  </si>
  <si>
    <t xml:space="preserve"> ebv-mir-BART11</t>
  </si>
  <si>
    <t xml:space="preserve">ebv-miR-BART11-5p </t>
  </si>
  <si>
    <t xml:space="preserve">ebv-miR-BART1-3p </t>
  </si>
  <si>
    <t xml:space="preserve">ebv-miR-BART14-5p </t>
  </si>
  <si>
    <t xml:space="preserve">ebv-miR-BART2-5p </t>
  </si>
  <si>
    <t xml:space="preserve"> ebv-mir-BART2</t>
  </si>
  <si>
    <t xml:space="preserve">ebv-miR-BART6-3p </t>
  </si>
  <si>
    <t xml:space="preserve"> ebv-mir-BART6</t>
  </si>
  <si>
    <t xml:space="preserve">hsa-miR-518e-5p </t>
  </si>
  <si>
    <t xml:space="preserve"> hsa-mir-518e</t>
  </si>
  <si>
    <t xml:space="preserve">hsa-miR-519a-5p </t>
  </si>
  <si>
    <t xml:space="preserve">hsa-miR-519b-5p </t>
  </si>
  <si>
    <t xml:space="preserve">hsa-miR-519c-5p </t>
  </si>
  <si>
    <t xml:space="preserve">hsa-miR-522-5p </t>
  </si>
  <si>
    <t xml:space="preserve">hsa-miR-523-5p </t>
  </si>
  <si>
    <t xml:space="preserve">hsa-miR-132-3p </t>
  </si>
  <si>
    <t xml:space="preserve"> hsa-mir-132</t>
  </si>
  <si>
    <t xml:space="preserve">hsa-miR-197-3p </t>
  </si>
  <si>
    <t xml:space="preserve"> hsa-mir-197</t>
  </si>
  <si>
    <t xml:space="preserve">hsa-miR-1843 </t>
  </si>
  <si>
    <t xml:space="preserve"> hsa-mir-1843</t>
  </si>
  <si>
    <t xml:space="preserve">hsa-miR-296-3p </t>
  </si>
  <si>
    <t xml:space="preserve"> hsa-mir-296</t>
  </si>
  <si>
    <t xml:space="preserve">hsa-miR-27b-3p </t>
  </si>
  <si>
    <t xml:space="preserve"> hsa-mir-27b</t>
  </si>
  <si>
    <t xml:space="preserve">hsa-miR-331-5p </t>
  </si>
  <si>
    <t xml:space="preserve"> hsa-mir-331</t>
  </si>
  <si>
    <t xml:space="preserve">hsa-miR-455-5p </t>
  </si>
  <si>
    <t xml:space="preserve">hsa-miR-372-3p </t>
  </si>
  <si>
    <t xml:space="preserve"> hsa-mir-372</t>
  </si>
  <si>
    <t xml:space="preserve">hsa-miR-345-5p </t>
  </si>
  <si>
    <t xml:space="preserve"> hsa-mir-345</t>
  </si>
  <si>
    <t xml:space="preserve">hsa-miR-191-3p </t>
  </si>
  <si>
    <t xml:space="preserve"> hsa-mir-191</t>
  </si>
  <si>
    <t xml:space="preserve">hsa-miR-125b-5p </t>
  </si>
  <si>
    <t xml:space="preserve"> hsa-mir-125b-2</t>
  </si>
  <si>
    <t xml:space="preserve"> hsa-mir-125b-1</t>
  </si>
  <si>
    <t xml:space="preserve">hsa-miR-29b-3p </t>
  </si>
  <si>
    <t xml:space="preserve"> hsa-mir-29b-1</t>
  </si>
  <si>
    <t xml:space="preserve">hsa-miR-24-2-5p </t>
  </si>
  <si>
    <t xml:space="preserve">hsa-miR-141-3p </t>
  </si>
  <si>
    <t xml:space="preserve"> hsa-mir-141</t>
  </si>
  <si>
    <t xml:space="preserve">hsa-miR-21-3p </t>
  </si>
  <si>
    <t xml:space="preserve"> hsa-mir-21</t>
  </si>
  <si>
    <t xml:space="preserve">hsa-miR-4473 </t>
  </si>
  <si>
    <t xml:space="preserve"> hsa-mir-4473</t>
  </si>
  <si>
    <t xml:space="preserve">hsa-miR-484 </t>
  </si>
  <si>
    <t xml:space="preserve"> hsa-mir-484</t>
  </si>
  <si>
    <t xml:space="preserve">hsa-miR-641 </t>
  </si>
  <si>
    <t xml:space="preserve"> hsa-mir-641</t>
  </si>
  <si>
    <t xml:space="preserve">hsa-miR-101-3p </t>
  </si>
  <si>
    <t xml:space="preserve"> hsa-mir-101-2</t>
  </si>
  <si>
    <t xml:space="preserve">hsa-miR-548o-3p </t>
  </si>
  <si>
    <t xml:space="preserve"> hsa-mir-548o</t>
  </si>
  <si>
    <t xml:space="preserve">hsa-miR-548av-3p </t>
  </si>
  <si>
    <t xml:space="preserve"> hsa-mir-548o-2</t>
  </si>
  <si>
    <t xml:space="preserve">hsa-miR-335-3p </t>
  </si>
  <si>
    <t xml:space="preserve"> hsa-mir-335</t>
  </si>
  <si>
    <t xml:space="preserve"> hsa-mir-101-1</t>
  </si>
  <si>
    <t xml:space="preserve">hsa-miR-181a-5p </t>
  </si>
  <si>
    <t xml:space="preserve"> hsa-mir-181a-2</t>
  </si>
  <si>
    <t xml:space="preserve"> hsa-mir-181a-1</t>
  </si>
  <si>
    <t xml:space="preserve">hsa-miR-374a-5p </t>
  </si>
  <si>
    <t xml:space="preserve"> hsa-mir-374a</t>
  </si>
  <si>
    <t xml:space="preserve">hsa-miR-181a-3p </t>
  </si>
  <si>
    <t xml:space="preserve">hsa-let-7a-3p </t>
  </si>
  <si>
    <t xml:space="preserve"> hsa-let-7a-1</t>
  </si>
  <si>
    <t xml:space="preserve"> hsa-let-7a-3</t>
  </si>
  <si>
    <t xml:space="preserve"> hsa-mir-194-1</t>
  </si>
  <si>
    <t xml:space="preserve">hsa-miR-30b-3p </t>
  </si>
  <si>
    <t xml:space="preserve"> hsa-mir-30b</t>
  </si>
  <si>
    <t xml:space="preserve">hsa-miR-27b-5p </t>
  </si>
  <si>
    <t xml:space="preserve">hsa-miR-24-1-5p </t>
  </si>
  <si>
    <t xml:space="preserve">hsa-miR-25-5p </t>
  </si>
  <si>
    <t xml:space="preserve"> hsa-mir-25</t>
  </si>
  <si>
    <t>Fold change</t>
  </si>
  <si>
    <t>Differentially expressed?</t>
  </si>
  <si>
    <t>DE Ago2-IP (lytic vs latent)</t>
  </si>
  <si>
    <t>DE Input (lytic vs latent)</t>
  </si>
  <si>
    <t>All miRNAs identified in miRNA-seq</t>
  </si>
  <si>
    <t>Input</t>
  </si>
  <si>
    <t>Ago2-IP</t>
  </si>
  <si>
    <t>Differential expression</t>
  </si>
  <si>
    <t>miRNA : pre-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wrapText="1"/>
    </xf>
    <xf numFmtId="2" fontId="0" fillId="0" borderId="0" xfId="0" applyNumberFormat="1"/>
    <xf numFmtId="164" fontId="0" fillId="0" borderId="0" xfId="0" applyNumberFormat="1"/>
    <xf numFmtId="0" fontId="0" fillId="0" borderId="3" xfId="0" applyBorder="1"/>
    <xf numFmtId="0" fontId="2" fillId="0" borderId="3" xfId="0" applyFont="1" applyBorder="1"/>
    <xf numFmtId="0" fontId="3" fillId="0" borderId="0" xfId="0" applyFon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547EC-0C36-4AC9-8053-F8781D8C5530}">
  <dimension ref="A1:H136"/>
  <sheetViews>
    <sheetView zoomScale="60" zoomScaleNormal="60" workbookViewId="0">
      <selection activeCell="I14" sqref="I14"/>
    </sheetView>
  </sheetViews>
  <sheetFormatPr defaultRowHeight="15" x14ac:dyDescent="0.25"/>
  <cols>
    <col min="1" max="1" width="19.140625" bestFit="1" customWidth="1"/>
    <col min="2" max="2" width="15.85546875" bestFit="1" customWidth="1"/>
    <col min="3" max="3" width="13.5703125" bestFit="1" customWidth="1"/>
    <col min="4" max="4" width="13.5703125" customWidth="1"/>
    <col min="5" max="7" width="12.85546875" bestFit="1" customWidth="1"/>
    <col min="8" max="8" width="14.85546875" bestFit="1" customWidth="1"/>
  </cols>
  <sheetData>
    <row r="1" spans="1:8" x14ac:dyDescent="0.25">
      <c r="A1" s="4" t="s">
        <v>646</v>
      </c>
      <c r="B1" s="4"/>
      <c r="C1" s="4"/>
      <c r="D1" s="4"/>
      <c r="E1" s="4"/>
      <c r="F1" s="4"/>
      <c r="G1" s="4"/>
      <c r="H1" s="4"/>
    </row>
    <row r="2" spans="1:8" x14ac:dyDescent="0.25">
      <c r="A2" s="4" t="s">
        <v>566</v>
      </c>
      <c r="B2" s="4" t="s">
        <v>349</v>
      </c>
      <c r="C2" s="4" t="s">
        <v>0</v>
      </c>
      <c r="D2" s="4" t="s">
        <v>643</v>
      </c>
      <c r="E2" s="4" t="s">
        <v>1</v>
      </c>
      <c r="F2" s="4" t="s">
        <v>2</v>
      </c>
      <c r="G2" s="4" t="s">
        <v>3</v>
      </c>
      <c r="H2" s="4" t="s">
        <v>644</v>
      </c>
    </row>
    <row r="3" spans="1:8" x14ac:dyDescent="0.25">
      <c r="A3" t="s">
        <v>355</v>
      </c>
      <c r="B3" t="s">
        <v>356</v>
      </c>
      <c r="C3" s="6">
        <v>7.6124702339999999</v>
      </c>
      <c r="D3" s="6">
        <f t="shared" ref="D3:D34" si="0">2^C3</f>
        <v>195.69596967663315</v>
      </c>
      <c r="E3" s="6">
        <v>9.8699541249999996</v>
      </c>
      <c r="F3" s="1">
        <v>1.2500000000000001E-44</v>
      </c>
      <c r="G3" s="1">
        <v>1.0699999999999999E-42</v>
      </c>
      <c r="H3" t="s">
        <v>6</v>
      </c>
    </row>
    <row r="4" spans="1:8" x14ac:dyDescent="0.25">
      <c r="A4" t="s">
        <v>353</v>
      </c>
      <c r="B4" t="s">
        <v>354</v>
      </c>
      <c r="C4" s="6">
        <v>7.568950268</v>
      </c>
      <c r="D4" s="6">
        <f t="shared" si="0"/>
        <v>189.88080592449452</v>
      </c>
      <c r="E4" s="6">
        <v>11.071711479999999</v>
      </c>
      <c r="F4" s="1">
        <v>4.5899999999999998E-101</v>
      </c>
      <c r="G4" s="1">
        <v>1.5699999999999999E-98</v>
      </c>
      <c r="H4" t="s">
        <v>6</v>
      </c>
    </row>
    <row r="5" spans="1:8" x14ac:dyDescent="0.25">
      <c r="A5" t="s">
        <v>351</v>
      </c>
      <c r="B5" t="s">
        <v>352</v>
      </c>
      <c r="C5" s="6">
        <v>7.1000737369999998</v>
      </c>
      <c r="D5" s="6">
        <f t="shared" si="0"/>
        <v>137.19401509301005</v>
      </c>
      <c r="E5" s="6">
        <v>9.9256922959999994</v>
      </c>
      <c r="F5" s="1">
        <v>1.78E-28</v>
      </c>
      <c r="G5" s="1">
        <v>1.22E-26</v>
      </c>
      <c r="H5" t="s">
        <v>6</v>
      </c>
    </row>
    <row r="6" spans="1:8" x14ac:dyDescent="0.25">
      <c r="A6" t="s">
        <v>357</v>
      </c>
      <c r="B6" t="s">
        <v>358</v>
      </c>
      <c r="C6" s="6">
        <v>6.9014068709999998</v>
      </c>
      <c r="D6" s="6">
        <f t="shared" si="0"/>
        <v>119.54474238149434</v>
      </c>
      <c r="E6" s="6">
        <v>10.037891719999999</v>
      </c>
      <c r="F6" s="1">
        <v>4.3599999999999998E-16</v>
      </c>
      <c r="G6" s="1">
        <v>1.07E-14</v>
      </c>
      <c r="H6" t="s">
        <v>6</v>
      </c>
    </row>
    <row r="7" spans="1:8" x14ac:dyDescent="0.25">
      <c r="A7" t="s">
        <v>363</v>
      </c>
      <c r="B7" t="s">
        <v>364</v>
      </c>
      <c r="C7" s="6">
        <v>5.5233807510000004</v>
      </c>
      <c r="D7" s="6">
        <f t="shared" si="0"/>
        <v>45.994222681207241</v>
      </c>
      <c r="E7" s="6">
        <v>7.9655610780000004</v>
      </c>
      <c r="F7" s="1">
        <v>3.29E-28</v>
      </c>
      <c r="G7" s="1">
        <v>1.8800000000000001E-26</v>
      </c>
      <c r="H7" t="s">
        <v>6</v>
      </c>
    </row>
    <row r="8" spans="1:8" x14ac:dyDescent="0.25">
      <c r="A8" t="s">
        <v>367</v>
      </c>
      <c r="B8" t="s">
        <v>368</v>
      </c>
      <c r="C8" s="6">
        <v>5.4702555909999999</v>
      </c>
      <c r="D8" s="6">
        <f t="shared" si="0"/>
        <v>44.331356123627707</v>
      </c>
      <c r="E8" s="6">
        <v>10.06263929</v>
      </c>
      <c r="F8" s="1">
        <v>2.54E-58</v>
      </c>
      <c r="G8" s="1">
        <v>4.3399999999999996E-56</v>
      </c>
      <c r="H8" t="s">
        <v>6</v>
      </c>
    </row>
    <row r="9" spans="1:8" x14ac:dyDescent="0.25">
      <c r="A9" t="s">
        <v>359</v>
      </c>
      <c r="B9" t="s">
        <v>360</v>
      </c>
      <c r="C9" s="6">
        <v>5.2446645920000003</v>
      </c>
      <c r="D9" s="6">
        <f t="shared" si="0"/>
        <v>37.914153093553104</v>
      </c>
      <c r="E9" s="6">
        <v>9.6334427270000003</v>
      </c>
      <c r="F9" s="1">
        <v>2.93E-49</v>
      </c>
      <c r="G9" s="1">
        <v>3.3399999999999999E-47</v>
      </c>
      <c r="H9" t="s">
        <v>6</v>
      </c>
    </row>
    <row r="10" spans="1:8" x14ac:dyDescent="0.25">
      <c r="A10" t="s">
        <v>361</v>
      </c>
      <c r="B10" t="s">
        <v>362</v>
      </c>
      <c r="C10" s="6">
        <v>4.8546939409999998</v>
      </c>
      <c r="D10" s="6">
        <f t="shared" si="0"/>
        <v>28.934001257998293</v>
      </c>
      <c r="E10" s="6">
        <v>9.1162696089999997</v>
      </c>
      <c r="F10" s="1">
        <v>3.3E-17</v>
      </c>
      <c r="G10" s="1">
        <v>1.03E-15</v>
      </c>
      <c r="H10" t="s">
        <v>6</v>
      </c>
    </row>
    <row r="11" spans="1:8" x14ac:dyDescent="0.25">
      <c r="A11" t="s">
        <v>365</v>
      </c>
      <c r="B11" t="s">
        <v>366</v>
      </c>
      <c r="C11" s="6">
        <v>4.7523711799999999</v>
      </c>
      <c r="D11" s="6">
        <f t="shared" si="0"/>
        <v>26.952948141870511</v>
      </c>
      <c r="E11" s="6">
        <v>8.1552031340000006</v>
      </c>
      <c r="F11" s="1">
        <v>3.1499999999999998E-25</v>
      </c>
      <c r="G11" s="1">
        <v>1.5399999999999999E-23</v>
      </c>
      <c r="H11" t="s">
        <v>6</v>
      </c>
    </row>
    <row r="12" spans="1:8" x14ac:dyDescent="0.25">
      <c r="A12" t="s">
        <v>373</v>
      </c>
      <c r="B12" t="s">
        <v>374</v>
      </c>
      <c r="C12" s="6">
        <v>3.9875870560000002</v>
      </c>
      <c r="D12" s="6">
        <f t="shared" si="0"/>
        <v>15.862926581088733</v>
      </c>
      <c r="E12" s="6">
        <v>5.2655961710000003</v>
      </c>
      <c r="F12" s="1">
        <v>4.1800000000000001E-25</v>
      </c>
      <c r="G12" s="1">
        <v>1.7899999999999999E-23</v>
      </c>
      <c r="H12" t="s">
        <v>6</v>
      </c>
    </row>
    <row r="13" spans="1:8" x14ac:dyDescent="0.25">
      <c r="A13" t="s">
        <v>377</v>
      </c>
      <c r="B13" t="s">
        <v>378</v>
      </c>
      <c r="C13" s="6">
        <v>3.3604486539999998</v>
      </c>
      <c r="D13" s="6">
        <f t="shared" si="0"/>
        <v>10.270600668745089</v>
      </c>
      <c r="E13" s="6">
        <v>7.7244653830000001</v>
      </c>
      <c r="F13" s="1">
        <v>6.2200000000000005E-17</v>
      </c>
      <c r="G13" s="1">
        <v>1.77E-15</v>
      </c>
      <c r="H13" t="s">
        <v>6</v>
      </c>
    </row>
    <row r="14" spans="1:8" x14ac:dyDescent="0.25">
      <c r="A14" t="s">
        <v>371</v>
      </c>
      <c r="B14" t="s">
        <v>372</v>
      </c>
      <c r="C14" s="6">
        <v>3.346447661</v>
      </c>
      <c r="D14" s="6">
        <f t="shared" si="0"/>
        <v>10.171409161828253</v>
      </c>
      <c r="E14" s="6">
        <v>5.7641302440000004</v>
      </c>
      <c r="F14" s="1">
        <v>1.5400000000000001E-18</v>
      </c>
      <c r="G14" s="1">
        <v>5.2800000000000003E-17</v>
      </c>
      <c r="H14" t="s">
        <v>6</v>
      </c>
    </row>
    <row r="15" spans="1:8" x14ac:dyDescent="0.25">
      <c r="A15" t="s">
        <v>369</v>
      </c>
      <c r="B15" t="s">
        <v>370</v>
      </c>
      <c r="C15" s="6">
        <v>3.246833401</v>
      </c>
      <c r="D15" s="6">
        <f t="shared" si="0"/>
        <v>9.4927981121553433</v>
      </c>
      <c r="E15" s="6">
        <v>5.3119735319999997</v>
      </c>
      <c r="F15" s="1">
        <v>6.43E-11</v>
      </c>
      <c r="G15" s="1">
        <v>9.1600000000000004E-10</v>
      </c>
      <c r="H15" t="s">
        <v>6</v>
      </c>
    </row>
    <row r="16" spans="1:8" x14ac:dyDescent="0.25">
      <c r="A16" t="s">
        <v>379</v>
      </c>
      <c r="B16" t="s">
        <v>380</v>
      </c>
      <c r="C16" s="6">
        <v>2.7514820069999999</v>
      </c>
      <c r="D16" s="6">
        <f t="shared" si="0"/>
        <v>6.7340853524729791</v>
      </c>
      <c r="E16" s="6">
        <v>10.312383260000001</v>
      </c>
      <c r="F16" s="1">
        <v>3.0400000000000001E-16</v>
      </c>
      <c r="G16" s="1">
        <v>8.0000000000000006E-15</v>
      </c>
      <c r="H16" t="s">
        <v>6</v>
      </c>
    </row>
    <row r="17" spans="1:8" x14ac:dyDescent="0.25">
      <c r="A17" t="s">
        <v>397</v>
      </c>
      <c r="B17" t="s">
        <v>398</v>
      </c>
      <c r="C17" s="6">
        <v>2.6578800810000001</v>
      </c>
      <c r="D17" s="6">
        <f t="shared" si="0"/>
        <v>6.3110501209586944</v>
      </c>
      <c r="E17" s="6">
        <v>4.756772153</v>
      </c>
      <c r="F17" s="1">
        <v>4.7599999999999999E-13</v>
      </c>
      <c r="G17" s="1">
        <v>8.1400000000000005E-12</v>
      </c>
      <c r="H17" t="s">
        <v>6</v>
      </c>
    </row>
    <row r="18" spans="1:8" x14ac:dyDescent="0.25">
      <c r="A18" t="s">
        <v>383</v>
      </c>
      <c r="B18" t="s">
        <v>384</v>
      </c>
      <c r="C18" s="6">
        <v>2.3262988130000002</v>
      </c>
      <c r="D18" s="6">
        <f t="shared" si="0"/>
        <v>5.0151707233202094</v>
      </c>
      <c r="E18" s="6">
        <v>12.72532754</v>
      </c>
      <c r="F18" s="1">
        <v>1.35E-10</v>
      </c>
      <c r="G18" s="1">
        <v>1.85E-9</v>
      </c>
      <c r="H18" t="s">
        <v>6</v>
      </c>
    </row>
    <row r="19" spans="1:8" x14ac:dyDescent="0.25">
      <c r="A19" t="s">
        <v>393</v>
      </c>
      <c r="B19" t="s">
        <v>394</v>
      </c>
      <c r="C19" s="6">
        <v>2.216356121</v>
      </c>
      <c r="D19" s="6">
        <f t="shared" si="0"/>
        <v>4.6471819163474448</v>
      </c>
      <c r="E19" s="6">
        <v>10.31974273</v>
      </c>
      <c r="F19" s="1">
        <v>6.6499999999999999E-13</v>
      </c>
      <c r="G19" s="1">
        <v>1.0799999999999999E-11</v>
      </c>
      <c r="H19" t="s">
        <v>6</v>
      </c>
    </row>
    <row r="20" spans="1:8" x14ac:dyDescent="0.25">
      <c r="A20" t="s">
        <v>387</v>
      </c>
      <c r="B20" t="s">
        <v>388</v>
      </c>
      <c r="C20" s="6">
        <v>2.2059248079999998</v>
      </c>
      <c r="D20" s="6">
        <f t="shared" si="0"/>
        <v>4.6137019518750471</v>
      </c>
      <c r="E20" s="6">
        <v>6.7764576080000003</v>
      </c>
      <c r="F20" s="1">
        <v>3.4300000000000003E-14</v>
      </c>
      <c r="G20" s="1">
        <v>7.3200000000000001E-13</v>
      </c>
      <c r="H20" t="s">
        <v>6</v>
      </c>
    </row>
    <row r="21" spans="1:8" x14ac:dyDescent="0.25">
      <c r="A21" t="s">
        <v>381</v>
      </c>
      <c r="B21" t="s">
        <v>382</v>
      </c>
      <c r="C21" s="6">
        <v>2.1462174389999999</v>
      </c>
      <c r="D21" s="6">
        <f t="shared" si="0"/>
        <v>4.4266565355046303</v>
      </c>
      <c r="E21" s="6">
        <v>5.0605960760000004</v>
      </c>
      <c r="F21" s="1">
        <v>8.6700000000000007E-5</v>
      </c>
      <c r="G21" s="12">
        <v>3.61644E-4</v>
      </c>
      <c r="H21" t="s">
        <v>6</v>
      </c>
    </row>
    <row r="22" spans="1:8" x14ac:dyDescent="0.25">
      <c r="A22" t="s">
        <v>411</v>
      </c>
      <c r="B22" t="s">
        <v>402</v>
      </c>
      <c r="C22" s="6">
        <v>2.1446520210000002</v>
      </c>
      <c r="D22" s="6">
        <f t="shared" si="0"/>
        <v>4.4218559300630069</v>
      </c>
      <c r="E22" s="6">
        <v>10.191095199999999</v>
      </c>
      <c r="F22" s="1">
        <v>1.06E-14</v>
      </c>
      <c r="G22" s="1">
        <v>2.4099999999999998E-13</v>
      </c>
      <c r="H22" t="s">
        <v>6</v>
      </c>
    </row>
    <row r="23" spans="1:8" x14ac:dyDescent="0.25">
      <c r="A23" t="s">
        <v>422</v>
      </c>
      <c r="B23" t="s">
        <v>423</v>
      </c>
      <c r="C23" s="6">
        <v>2.1281222089999998</v>
      </c>
      <c r="D23" s="6">
        <f t="shared" si="0"/>
        <v>4.3714812437546593</v>
      </c>
      <c r="E23" s="6">
        <v>4.6372587989999996</v>
      </c>
      <c r="F23" s="1">
        <v>1.6300000000000001E-13</v>
      </c>
      <c r="G23" s="1">
        <v>2.9299999999999998E-12</v>
      </c>
      <c r="H23" t="s">
        <v>6</v>
      </c>
    </row>
    <row r="24" spans="1:8" x14ac:dyDescent="0.25">
      <c r="A24" t="s">
        <v>407</v>
      </c>
      <c r="B24" t="s">
        <v>408</v>
      </c>
      <c r="C24" s="6">
        <v>2.0748597339999999</v>
      </c>
      <c r="D24" s="6">
        <f t="shared" si="0"/>
        <v>4.2130345117000578</v>
      </c>
      <c r="E24" s="6">
        <v>9.1772970540000003</v>
      </c>
      <c r="F24" s="1">
        <v>1.24E-5</v>
      </c>
      <c r="G24" s="1">
        <v>6.0600000000000003E-5</v>
      </c>
      <c r="H24" t="s">
        <v>6</v>
      </c>
    </row>
    <row r="25" spans="1:8" x14ac:dyDescent="0.25">
      <c r="A25" t="s">
        <v>470</v>
      </c>
      <c r="B25" t="s">
        <v>368</v>
      </c>
      <c r="C25" s="6">
        <v>2.0654671950000001</v>
      </c>
      <c r="D25" s="6">
        <f t="shared" si="0"/>
        <v>4.1856950138326647</v>
      </c>
      <c r="E25" s="6">
        <v>7.9164209320000003</v>
      </c>
      <c r="F25" s="1">
        <v>1.7100000000000001E-8</v>
      </c>
      <c r="G25" s="1">
        <v>1.4999999999999999E-7</v>
      </c>
      <c r="H25" t="s">
        <v>6</v>
      </c>
    </row>
    <row r="26" spans="1:8" x14ac:dyDescent="0.25">
      <c r="A26" t="s">
        <v>391</v>
      </c>
      <c r="B26" t="s">
        <v>392</v>
      </c>
      <c r="C26" s="6">
        <v>2.022159721</v>
      </c>
      <c r="D26" s="6">
        <f t="shared" si="0"/>
        <v>4.0619140737460917</v>
      </c>
      <c r="E26" s="6">
        <v>6.2203280830000001</v>
      </c>
      <c r="F26" s="1">
        <v>6.6099999999999999E-10</v>
      </c>
      <c r="G26" s="1">
        <v>8.0800000000000002E-9</v>
      </c>
      <c r="H26" t="s">
        <v>6</v>
      </c>
    </row>
    <row r="27" spans="1:8" x14ac:dyDescent="0.25">
      <c r="A27" t="s">
        <v>420</v>
      </c>
      <c r="B27" t="s">
        <v>421</v>
      </c>
      <c r="C27" s="6">
        <v>1.978325063</v>
      </c>
      <c r="D27" s="6">
        <f t="shared" si="0"/>
        <v>3.9403534982354005</v>
      </c>
      <c r="E27" s="6">
        <v>5.9355932170000001</v>
      </c>
      <c r="F27" s="1">
        <v>4.0599999999999996E-9</v>
      </c>
      <c r="G27" s="1">
        <v>4.3399999999999998E-8</v>
      </c>
      <c r="H27" t="s">
        <v>6</v>
      </c>
    </row>
    <row r="28" spans="1:8" x14ac:dyDescent="0.25">
      <c r="A28" t="s">
        <v>457</v>
      </c>
      <c r="B28" t="s">
        <v>394</v>
      </c>
      <c r="C28" s="6">
        <v>1.9529147929999999</v>
      </c>
      <c r="D28" s="6">
        <f t="shared" si="0"/>
        <v>3.871559442681876</v>
      </c>
      <c r="E28" s="6">
        <v>5.2286771999999999</v>
      </c>
      <c r="F28" s="1">
        <v>3.9900000000000001E-5</v>
      </c>
      <c r="G28" s="11">
        <v>1.8463E-4</v>
      </c>
      <c r="H28" t="s">
        <v>6</v>
      </c>
    </row>
    <row r="29" spans="1:8" x14ac:dyDescent="0.25">
      <c r="A29" t="s">
        <v>399</v>
      </c>
      <c r="B29" t="s">
        <v>400</v>
      </c>
      <c r="C29" s="6">
        <v>1.9065501279999999</v>
      </c>
      <c r="D29" s="6">
        <f t="shared" si="0"/>
        <v>3.7491151263056821</v>
      </c>
      <c r="E29" s="6">
        <v>10.689535279999999</v>
      </c>
      <c r="F29" s="1">
        <v>4.8599999999999998E-10</v>
      </c>
      <c r="G29" s="1">
        <v>6.4000000000000002E-9</v>
      </c>
      <c r="H29" t="s">
        <v>6</v>
      </c>
    </row>
    <row r="30" spans="1:8" x14ac:dyDescent="0.25">
      <c r="A30" t="s">
        <v>401</v>
      </c>
      <c r="B30" t="s">
        <v>402</v>
      </c>
      <c r="C30" s="6">
        <v>1.842071142</v>
      </c>
      <c r="D30" s="6">
        <f t="shared" si="0"/>
        <v>3.5852435890085124</v>
      </c>
      <c r="E30" s="6">
        <v>7.9859607889999999</v>
      </c>
      <c r="F30" s="1">
        <v>6.1799999999999998E-8</v>
      </c>
      <c r="G30" s="1">
        <v>4.9200000000000001E-7</v>
      </c>
      <c r="H30" t="s">
        <v>6</v>
      </c>
    </row>
    <row r="31" spans="1:8" x14ac:dyDescent="0.25">
      <c r="A31" t="s">
        <v>389</v>
      </c>
      <c r="B31" t="s">
        <v>390</v>
      </c>
      <c r="C31" s="6">
        <v>1.8324920730000001</v>
      </c>
      <c r="D31" s="6">
        <f t="shared" si="0"/>
        <v>3.5615174847361386</v>
      </c>
      <c r="E31" s="6">
        <v>7.9484081360000003</v>
      </c>
      <c r="F31" s="1">
        <v>3.4200000000000002E-8</v>
      </c>
      <c r="G31" s="1">
        <v>2.9200000000000002E-7</v>
      </c>
      <c r="H31" t="s">
        <v>6</v>
      </c>
    </row>
    <row r="32" spans="1:8" x14ac:dyDescent="0.25">
      <c r="A32" t="s">
        <v>432</v>
      </c>
      <c r="B32" t="s">
        <v>433</v>
      </c>
      <c r="C32" s="6">
        <v>1.763701862</v>
      </c>
      <c r="D32" s="6">
        <f t="shared" si="0"/>
        <v>3.3956831834122099</v>
      </c>
      <c r="E32" s="6">
        <v>13.189470379999999</v>
      </c>
      <c r="F32" s="1">
        <v>1.13E-5</v>
      </c>
      <c r="G32" s="1">
        <v>5.6199999999999997E-5</v>
      </c>
      <c r="H32" t="s">
        <v>6</v>
      </c>
    </row>
    <row r="33" spans="1:8" x14ac:dyDescent="0.25">
      <c r="A33" t="s">
        <v>464</v>
      </c>
      <c r="B33" t="s">
        <v>465</v>
      </c>
      <c r="C33" s="6">
        <v>1.7365856420000001</v>
      </c>
      <c r="D33" s="6">
        <f t="shared" si="0"/>
        <v>3.3324555730139247</v>
      </c>
      <c r="E33" s="6">
        <v>5.0993081609999997</v>
      </c>
      <c r="F33" s="1">
        <v>1.37E-7</v>
      </c>
      <c r="G33" s="1">
        <v>1.04E-6</v>
      </c>
      <c r="H33" t="s">
        <v>6</v>
      </c>
    </row>
    <row r="34" spans="1:8" x14ac:dyDescent="0.25">
      <c r="A34" t="s">
        <v>385</v>
      </c>
      <c r="B34" t="s">
        <v>386</v>
      </c>
      <c r="C34" s="6">
        <v>1.7302774460000001</v>
      </c>
      <c r="D34" s="6">
        <f t="shared" si="0"/>
        <v>3.3179161933989185</v>
      </c>
      <c r="E34" s="6">
        <v>9.6718798059999997</v>
      </c>
      <c r="F34" s="1">
        <v>8.7199999999999995E-6</v>
      </c>
      <c r="G34" s="1">
        <v>4.5200000000000001E-5</v>
      </c>
      <c r="H34" t="s">
        <v>6</v>
      </c>
    </row>
    <row r="35" spans="1:8" x14ac:dyDescent="0.25">
      <c r="A35" t="s">
        <v>405</v>
      </c>
      <c r="B35" t="s">
        <v>406</v>
      </c>
      <c r="C35" s="6">
        <v>1.689609447</v>
      </c>
      <c r="D35" s="6">
        <f t="shared" ref="D35:D66" si="1">2^C35</f>
        <v>3.2256936888501433</v>
      </c>
      <c r="E35" s="6">
        <v>8.2243932999999991</v>
      </c>
      <c r="F35" s="1">
        <v>1.1200000000000001E-6</v>
      </c>
      <c r="G35" s="1">
        <v>6.99E-6</v>
      </c>
      <c r="H35" t="s">
        <v>6</v>
      </c>
    </row>
    <row r="36" spans="1:8" x14ac:dyDescent="0.25">
      <c r="A36" t="s">
        <v>571</v>
      </c>
      <c r="B36" t="s">
        <v>406</v>
      </c>
      <c r="C36" s="6">
        <v>1.6534878529999999</v>
      </c>
      <c r="D36" s="6">
        <f t="shared" si="1"/>
        <v>3.1459327982598055</v>
      </c>
      <c r="E36" s="6">
        <v>8.6190357770000006</v>
      </c>
      <c r="F36" s="1">
        <v>4.8900000000000003E-5</v>
      </c>
      <c r="G36">
        <v>2.1719E-4</v>
      </c>
      <c r="H36" t="s">
        <v>6</v>
      </c>
    </row>
    <row r="37" spans="1:8" x14ac:dyDescent="0.25">
      <c r="A37" t="s">
        <v>409</v>
      </c>
      <c r="B37" t="s">
        <v>410</v>
      </c>
      <c r="C37" s="6">
        <v>1.6405627190000001</v>
      </c>
      <c r="D37" s="6">
        <f t="shared" si="1"/>
        <v>3.1178741992543353</v>
      </c>
      <c r="E37" s="6">
        <v>11.83200068</v>
      </c>
      <c r="F37" s="1">
        <v>4.8699999999999998E-5</v>
      </c>
      <c r="G37">
        <v>2.1719E-4</v>
      </c>
      <c r="H37" t="s">
        <v>6</v>
      </c>
    </row>
    <row r="38" spans="1:8" x14ac:dyDescent="0.25">
      <c r="A38" t="s">
        <v>570</v>
      </c>
      <c r="B38" t="s">
        <v>433</v>
      </c>
      <c r="C38" s="6">
        <v>1.5552415900000001</v>
      </c>
      <c r="D38" s="6">
        <f t="shared" si="1"/>
        <v>2.9388293541566783</v>
      </c>
      <c r="E38" s="6">
        <v>6.8608275479999996</v>
      </c>
      <c r="F38">
        <v>3.6012660000000001E-3</v>
      </c>
      <c r="G38">
        <v>9.4740999999999992E-3</v>
      </c>
      <c r="H38" t="s">
        <v>6</v>
      </c>
    </row>
    <row r="39" spans="1:8" x14ac:dyDescent="0.25">
      <c r="A39" t="s">
        <v>576</v>
      </c>
      <c r="B39" t="s">
        <v>577</v>
      </c>
      <c r="C39" s="6">
        <v>1.548142108</v>
      </c>
      <c r="D39" s="6">
        <f t="shared" si="1"/>
        <v>2.9244029414487032</v>
      </c>
      <c r="E39" s="6">
        <v>3.5541207699999999</v>
      </c>
      <c r="F39">
        <v>3.215917E-3</v>
      </c>
      <c r="G39">
        <v>8.5259180000000004E-3</v>
      </c>
      <c r="H39" t="s">
        <v>6</v>
      </c>
    </row>
    <row r="40" spans="1:8" x14ac:dyDescent="0.25">
      <c r="A40" t="s">
        <v>578</v>
      </c>
      <c r="B40" t="s">
        <v>577</v>
      </c>
      <c r="C40" s="6">
        <v>1.548142108</v>
      </c>
      <c r="D40" s="6">
        <f t="shared" si="1"/>
        <v>2.9244029414487032</v>
      </c>
      <c r="E40" s="6">
        <v>3.5541207699999999</v>
      </c>
      <c r="F40">
        <v>3.215917E-3</v>
      </c>
      <c r="G40">
        <v>8.5259180000000004E-3</v>
      </c>
      <c r="H40" t="s">
        <v>6</v>
      </c>
    </row>
    <row r="41" spans="1:8" x14ac:dyDescent="0.25">
      <c r="A41" t="s">
        <v>579</v>
      </c>
      <c r="B41" t="s">
        <v>577</v>
      </c>
      <c r="C41" s="6">
        <v>1.548142108</v>
      </c>
      <c r="D41" s="6">
        <f t="shared" si="1"/>
        <v>2.9244029414487032</v>
      </c>
      <c r="E41" s="6">
        <v>3.5541207699999999</v>
      </c>
      <c r="F41">
        <v>3.215917E-3</v>
      </c>
      <c r="G41">
        <v>8.5259180000000004E-3</v>
      </c>
      <c r="H41" t="s">
        <v>6</v>
      </c>
    </row>
    <row r="42" spans="1:8" x14ac:dyDescent="0.25">
      <c r="A42" t="s">
        <v>580</v>
      </c>
      <c r="B42" t="s">
        <v>577</v>
      </c>
      <c r="C42" s="6">
        <v>1.548142108</v>
      </c>
      <c r="D42" s="6">
        <f t="shared" si="1"/>
        <v>2.9244029414487032</v>
      </c>
      <c r="E42" s="6">
        <v>3.5541207699999999</v>
      </c>
      <c r="F42">
        <v>3.215917E-3</v>
      </c>
      <c r="G42">
        <v>8.5259180000000004E-3</v>
      </c>
      <c r="H42" t="s">
        <v>6</v>
      </c>
    </row>
    <row r="43" spans="1:8" x14ac:dyDescent="0.25">
      <c r="A43" t="s">
        <v>581</v>
      </c>
      <c r="B43" t="s">
        <v>577</v>
      </c>
      <c r="C43" s="6">
        <v>1.548142108</v>
      </c>
      <c r="D43" s="6">
        <f t="shared" si="1"/>
        <v>2.9244029414487032</v>
      </c>
      <c r="E43" s="6">
        <v>3.5541207699999999</v>
      </c>
      <c r="F43">
        <v>3.215917E-3</v>
      </c>
      <c r="G43">
        <v>8.5259180000000004E-3</v>
      </c>
      <c r="H43" t="s">
        <v>6</v>
      </c>
    </row>
    <row r="44" spans="1:8" x14ac:dyDescent="0.25">
      <c r="A44" t="s">
        <v>582</v>
      </c>
      <c r="B44" t="s">
        <v>577</v>
      </c>
      <c r="C44" s="6">
        <v>1.548142108</v>
      </c>
      <c r="D44" s="6">
        <f t="shared" si="1"/>
        <v>2.9244029414487032</v>
      </c>
      <c r="E44" s="6">
        <v>3.5541207699999999</v>
      </c>
      <c r="F44">
        <v>3.215917E-3</v>
      </c>
      <c r="G44">
        <v>8.5259180000000004E-3</v>
      </c>
      <c r="H44" t="s">
        <v>6</v>
      </c>
    </row>
    <row r="45" spans="1:8" x14ac:dyDescent="0.25">
      <c r="A45" t="s">
        <v>572</v>
      </c>
      <c r="B45" t="s">
        <v>573</v>
      </c>
      <c r="C45" s="6">
        <v>1.5200492109999999</v>
      </c>
      <c r="D45" s="6">
        <f t="shared" si="1"/>
        <v>2.8680083234633011</v>
      </c>
      <c r="E45" s="6">
        <v>8.3250082780000003</v>
      </c>
      <c r="F45">
        <v>4.8521399999999998E-4</v>
      </c>
      <c r="G45">
        <v>1.728575E-3</v>
      </c>
      <c r="H45" t="s">
        <v>6</v>
      </c>
    </row>
    <row r="46" spans="1:8" x14ac:dyDescent="0.25">
      <c r="A46" t="s">
        <v>416</v>
      </c>
      <c r="B46" t="s">
        <v>417</v>
      </c>
      <c r="C46" s="6">
        <v>1.430080112</v>
      </c>
      <c r="D46" s="6">
        <f t="shared" si="1"/>
        <v>2.6946167800487086</v>
      </c>
      <c r="E46" s="6">
        <v>6.9206535349999996</v>
      </c>
      <c r="F46">
        <v>3.1540499999999999E-4</v>
      </c>
      <c r="G46">
        <v>1.1941790000000001E-3</v>
      </c>
      <c r="H46" t="s">
        <v>6</v>
      </c>
    </row>
    <row r="47" spans="1:8" x14ac:dyDescent="0.25">
      <c r="A47" t="s">
        <v>436</v>
      </c>
      <c r="B47" t="s">
        <v>437</v>
      </c>
      <c r="C47" s="6">
        <v>1.3980479029999999</v>
      </c>
      <c r="D47" s="6">
        <f t="shared" si="1"/>
        <v>2.6354474089616478</v>
      </c>
      <c r="E47" s="6">
        <v>6.1418625259999997</v>
      </c>
      <c r="F47" s="1">
        <v>1.2500000000000001E-6</v>
      </c>
      <c r="G47" s="1">
        <v>7.6299999999999998E-6</v>
      </c>
      <c r="H47" t="s">
        <v>6</v>
      </c>
    </row>
    <row r="48" spans="1:8" x14ac:dyDescent="0.25">
      <c r="A48" t="s">
        <v>444</v>
      </c>
      <c r="B48" t="s">
        <v>378</v>
      </c>
      <c r="C48" s="6">
        <v>1.3865599</v>
      </c>
      <c r="D48" s="6">
        <f t="shared" si="1"/>
        <v>2.6145449978053308</v>
      </c>
      <c r="E48" s="6">
        <v>9.4438083699999993</v>
      </c>
      <c r="F48" s="1">
        <v>8.5299999999999996E-6</v>
      </c>
      <c r="G48" s="1">
        <v>4.49E-5</v>
      </c>
      <c r="H48" t="s">
        <v>6</v>
      </c>
    </row>
    <row r="49" spans="1:8" x14ac:dyDescent="0.25">
      <c r="A49" t="s">
        <v>412</v>
      </c>
      <c r="B49" t="s">
        <v>413</v>
      </c>
      <c r="C49" s="6">
        <v>1.365052599</v>
      </c>
      <c r="D49" s="6">
        <f t="shared" si="1"/>
        <v>2.5758571700941473</v>
      </c>
      <c r="E49" s="6">
        <v>8.7102118500000003</v>
      </c>
      <c r="F49" s="1">
        <v>3.8999999999999998E-8</v>
      </c>
      <c r="G49" s="1">
        <v>3.2500000000000001E-7</v>
      </c>
      <c r="H49" t="s">
        <v>6</v>
      </c>
    </row>
    <row r="50" spans="1:8" x14ac:dyDescent="0.25">
      <c r="A50" t="s">
        <v>574</v>
      </c>
      <c r="B50" t="s">
        <v>575</v>
      </c>
      <c r="C50" s="6">
        <v>1.3181620780000001</v>
      </c>
      <c r="D50" s="6">
        <f t="shared" si="1"/>
        <v>2.493482500385916</v>
      </c>
      <c r="E50" s="6">
        <v>10.30534497</v>
      </c>
      <c r="F50" s="1">
        <v>9.9799999999999993E-6</v>
      </c>
      <c r="G50" s="1">
        <v>5.02E-5</v>
      </c>
      <c r="H50" t="s">
        <v>6</v>
      </c>
    </row>
    <row r="51" spans="1:8" x14ac:dyDescent="0.25">
      <c r="A51" t="s">
        <v>583</v>
      </c>
      <c r="B51" t="s">
        <v>584</v>
      </c>
      <c r="C51" s="6">
        <v>1.2283413489999999</v>
      </c>
      <c r="D51" s="6">
        <f t="shared" si="1"/>
        <v>2.3429746566063683</v>
      </c>
      <c r="E51" s="6">
        <v>5.8036015150000004</v>
      </c>
      <c r="F51" s="1">
        <v>8.5099999999999995E-5</v>
      </c>
      <c r="G51">
        <v>3.5951800000000002E-4</v>
      </c>
      <c r="H51" t="s">
        <v>6</v>
      </c>
    </row>
    <row r="52" spans="1:8" x14ac:dyDescent="0.25">
      <c r="A52" t="s">
        <v>585</v>
      </c>
      <c r="B52" t="s">
        <v>586</v>
      </c>
      <c r="C52" s="6">
        <v>1.1601472070000001</v>
      </c>
      <c r="D52" s="6">
        <f t="shared" si="1"/>
        <v>2.2348022950596298</v>
      </c>
      <c r="E52" s="6">
        <v>9.4974148080000003</v>
      </c>
      <c r="F52">
        <v>1.204606E-3</v>
      </c>
      <c r="G52">
        <v>3.779588E-3</v>
      </c>
      <c r="H52" t="s">
        <v>6</v>
      </c>
    </row>
    <row r="53" spans="1:8" x14ac:dyDescent="0.25">
      <c r="A53" t="s">
        <v>567</v>
      </c>
      <c r="B53" t="s">
        <v>568</v>
      </c>
      <c r="C53" s="6">
        <v>1.1397859079999999</v>
      </c>
      <c r="D53" s="6">
        <f t="shared" si="1"/>
        <v>2.2034832166043259</v>
      </c>
      <c r="E53" s="6">
        <v>5.9732646149999997</v>
      </c>
      <c r="F53">
        <v>1.383542E-3</v>
      </c>
      <c r="G53">
        <v>4.2903819999999997E-3</v>
      </c>
      <c r="H53" t="s">
        <v>6</v>
      </c>
    </row>
    <row r="54" spans="1:8" x14ac:dyDescent="0.25">
      <c r="A54" t="s">
        <v>438</v>
      </c>
      <c r="B54" t="s">
        <v>384</v>
      </c>
      <c r="C54" s="6">
        <v>1.139397405</v>
      </c>
      <c r="D54" s="6">
        <f t="shared" si="1"/>
        <v>2.2028899210275661</v>
      </c>
      <c r="E54" s="6">
        <v>7.5312063230000001</v>
      </c>
      <c r="F54">
        <v>3.68637E-4</v>
      </c>
      <c r="G54">
        <v>1.3556309999999999E-3</v>
      </c>
      <c r="H54" t="s">
        <v>6</v>
      </c>
    </row>
    <row r="55" spans="1:8" x14ac:dyDescent="0.25">
      <c r="A55" t="s">
        <v>463</v>
      </c>
      <c r="B55" t="s">
        <v>392</v>
      </c>
      <c r="C55" s="6">
        <v>1.132878286</v>
      </c>
      <c r="D55" s="6">
        <f t="shared" si="1"/>
        <v>2.1929581588862082</v>
      </c>
      <c r="E55" s="6">
        <v>4.0277958040000001</v>
      </c>
      <c r="F55">
        <v>2.2641945E-2</v>
      </c>
      <c r="G55">
        <v>4.3503062000000002E-2</v>
      </c>
      <c r="H55" t="s">
        <v>6</v>
      </c>
    </row>
    <row r="56" spans="1:8" x14ac:dyDescent="0.25">
      <c r="A56" t="s">
        <v>569</v>
      </c>
      <c r="B56" t="s">
        <v>568</v>
      </c>
      <c r="C56" s="6">
        <v>1.081543411</v>
      </c>
      <c r="D56" s="6">
        <f t="shared" si="1"/>
        <v>2.1162989103249554</v>
      </c>
      <c r="E56" s="6">
        <v>6.1375177000000001</v>
      </c>
      <c r="F56">
        <v>1.45339E-4</v>
      </c>
      <c r="G56">
        <v>5.8477699999999997E-4</v>
      </c>
      <c r="H56" t="s">
        <v>6</v>
      </c>
    </row>
    <row r="57" spans="1:8" x14ac:dyDescent="0.25">
      <c r="A57" t="s">
        <v>428</v>
      </c>
      <c r="B57" t="s">
        <v>429</v>
      </c>
      <c r="C57" s="6">
        <v>1.072335367</v>
      </c>
      <c r="D57" s="6">
        <f t="shared" si="1"/>
        <v>2.1028345835379674</v>
      </c>
      <c r="E57" s="6">
        <v>7.9785540309999998</v>
      </c>
      <c r="F57">
        <v>2.4179010000000001E-3</v>
      </c>
      <c r="G57">
        <v>6.8340670000000001E-3</v>
      </c>
      <c r="H57" t="s">
        <v>6</v>
      </c>
    </row>
    <row r="58" spans="1:8" x14ac:dyDescent="0.25">
      <c r="A58" t="s">
        <v>587</v>
      </c>
      <c r="B58" t="s">
        <v>588</v>
      </c>
      <c r="C58" s="6">
        <v>1.047330144</v>
      </c>
      <c r="D58" s="6">
        <f t="shared" si="1"/>
        <v>2.0667016619249048</v>
      </c>
      <c r="E58" s="6">
        <v>4.6915875570000001</v>
      </c>
      <c r="F58">
        <v>1.4341199999999999E-4</v>
      </c>
      <c r="G58">
        <v>5.8388999999999999E-4</v>
      </c>
      <c r="H58" t="s">
        <v>6</v>
      </c>
    </row>
    <row r="59" spans="1:8" x14ac:dyDescent="0.25">
      <c r="A59" t="s">
        <v>375</v>
      </c>
      <c r="B59" t="s">
        <v>376</v>
      </c>
      <c r="C59" s="6">
        <v>1.0316236379999999</v>
      </c>
      <c r="D59" s="6">
        <f t="shared" si="1"/>
        <v>2.0443236802246014</v>
      </c>
      <c r="E59" s="6">
        <v>7.0360401299999999</v>
      </c>
      <c r="F59">
        <v>1.3074580000000001E-2</v>
      </c>
      <c r="G59">
        <v>2.7773332000000001E-2</v>
      </c>
      <c r="H59" t="s">
        <v>6</v>
      </c>
    </row>
    <row r="60" spans="1:8" x14ac:dyDescent="0.25">
      <c r="A60" t="s">
        <v>460</v>
      </c>
      <c r="B60" t="s">
        <v>461</v>
      </c>
      <c r="C60" s="6">
        <v>1.02562186</v>
      </c>
      <c r="D60" s="6">
        <f t="shared" si="1"/>
        <v>2.0358367231981633</v>
      </c>
      <c r="E60" s="6">
        <v>4.9795620390000002</v>
      </c>
      <c r="F60">
        <v>8.6134829999999999E-3</v>
      </c>
      <c r="G60">
        <v>1.9638741000000001E-2</v>
      </c>
      <c r="H60" t="s">
        <v>6</v>
      </c>
    </row>
    <row r="61" spans="1:8" x14ac:dyDescent="0.25">
      <c r="A61" t="s">
        <v>589</v>
      </c>
      <c r="B61" t="s">
        <v>590</v>
      </c>
      <c r="C61" s="6">
        <v>-1.001756367</v>
      </c>
      <c r="D61" s="6">
        <f t="shared" si="1"/>
        <v>0.49939165996101526</v>
      </c>
      <c r="E61" s="6">
        <v>7.123859156</v>
      </c>
      <c r="F61">
        <v>8.2502499999999996E-4</v>
      </c>
      <c r="G61">
        <v>2.7394030000000001E-3</v>
      </c>
      <c r="H61" t="s">
        <v>14</v>
      </c>
    </row>
    <row r="62" spans="1:8" x14ac:dyDescent="0.25">
      <c r="A62" t="s">
        <v>591</v>
      </c>
      <c r="B62" t="s">
        <v>592</v>
      </c>
      <c r="C62" s="6">
        <v>-1.0051086499999999</v>
      </c>
      <c r="D62" s="6">
        <f t="shared" si="1"/>
        <v>0.49823260788349094</v>
      </c>
      <c r="E62" s="6">
        <v>12.62998389</v>
      </c>
      <c r="F62">
        <v>3.1774899999999998E-4</v>
      </c>
      <c r="G62">
        <v>1.1941790000000001E-3</v>
      </c>
      <c r="H62" t="s">
        <v>14</v>
      </c>
    </row>
    <row r="63" spans="1:8" x14ac:dyDescent="0.25">
      <c r="A63" t="s">
        <v>593</v>
      </c>
      <c r="B63" t="s">
        <v>594</v>
      </c>
      <c r="C63" s="6">
        <v>-1.01013167</v>
      </c>
      <c r="D63" s="6">
        <f t="shared" si="1"/>
        <v>0.49650093165437709</v>
      </c>
      <c r="E63" s="6">
        <v>5.3609757379999996</v>
      </c>
      <c r="F63">
        <v>1.4873961E-2</v>
      </c>
      <c r="G63">
        <v>3.1093922999999999E-2</v>
      </c>
      <c r="H63" t="s">
        <v>14</v>
      </c>
    </row>
    <row r="64" spans="1:8" x14ac:dyDescent="0.25">
      <c r="A64" t="s">
        <v>520</v>
      </c>
      <c r="B64" t="s">
        <v>494</v>
      </c>
      <c r="C64" s="6">
        <v>-1.0155664900000001</v>
      </c>
      <c r="D64" s="6">
        <f t="shared" si="1"/>
        <v>0.49463406658995701</v>
      </c>
      <c r="E64" s="6">
        <v>3.5364321410000001</v>
      </c>
      <c r="F64">
        <v>7.2545149999999996E-3</v>
      </c>
      <c r="G64">
        <v>1.6993451999999999E-2</v>
      </c>
      <c r="H64" t="s">
        <v>14</v>
      </c>
    </row>
    <row r="65" spans="1:8" x14ac:dyDescent="0.25">
      <c r="A65" t="s">
        <v>595</v>
      </c>
      <c r="B65" t="s">
        <v>537</v>
      </c>
      <c r="C65" s="6">
        <v>-1.022404603</v>
      </c>
      <c r="D65" s="6">
        <f t="shared" si="1"/>
        <v>0.49229513819573895</v>
      </c>
      <c r="E65" s="6">
        <v>7.507415301</v>
      </c>
      <c r="F65">
        <v>1.9614599999999999E-4</v>
      </c>
      <c r="G65">
        <v>7.8002200000000001E-4</v>
      </c>
      <c r="H65" t="s">
        <v>14</v>
      </c>
    </row>
    <row r="66" spans="1:8" x14ac:dyDescent="0.25">
      <c r="A66" t="s">
        <v>596</v>
      </c>
      <c r="B66" t="s">
        <v>597</v>
      </c>
      <c r="C66" s="6">
        <v>-1.0309426189999999</v>
      </c>
      <c r="D66" s="6">
        <f t="shared" si="1"/>
        <v>0.48939028956572794</v>
      </c>
      <c r="E66" s="6">
        <v>18.37966102</v>
      </c>
      <c r="F66">
        <v>9.1144000000000001E-4</v>
      </c>
      <c r="G66">
        <v>2.9694249999999999E-3</v>
      </c>
      <c r="H66" t="s">
        <v>14</v>
      </c>
    </row>
    <row r="67" spans="1:8" x14ac:dyDescent="0.25">
      <c r="A67" t="s">
        <v>598</v>
      </c>
      <c r="B67" t="s">
        <v>599</v>
      </c>
      <c r="C67" s="6">
        <v>-1.033497487</v>
      </c>
      <c r="D67" s="6">
        <f t="shared" ref="D67:D98" si="2">2^C67</f>
        <v>0.48852439545375997</v>
      </c>
      <c r="E67" s="6">
        <v>6.3470513469999998</v>
      </c>
      <c r="F67">
        <v>7.2454579999999998E-3</v>
      </c>
      <c r="G67">
        <v>1.6993451999999999E-2</v>
      </c>
      <c r="H67" t="s">
        <v>14</v>
      </c>
    </row>
    <row r="68" spans="1:8" x14ac:dyDescent="0.25">
      <c r="A68" t="s">
        <v>534</v>
      </c>
      <c r="B68" t="s">
        <v>535</v>
      </c>
      <c r="C68" s="6">
        <v>-1.045386529</v>
      </c>
      <c r="D68" s="6">
        <f t="shared" si="2"/>
        <v>0.48451507907602315</v>
      </c>
      <c r="E68" s="6">
        <v>4.0112741019999998</v>
      </c>
      <c r="F68">
        <v>1.4116790000000001E-3</v>
      </c>
      <c r="G68">
        <v>4.3106619999999998E-3</v>
      </c>
      <c r="H68" t="s">
        <v>14</v>
      </c>
    </row>
    <row r="69" spans="1:8" x14ac:dyDescent="0.25">
      <c r="A69" t="s">
        <v>600</v>
      </c>
      <c r="B69" t="s">
        <v>601</v>
      </c>
      <c r="C69" s="6">
        <v>-1.0545428299999999</v>
      </c>
      <c r="D69" s="6">
        <f t="shared" si="2"/>
        <v>0.48144976211640261</v>
      </c>
      <c r="E69" s="6">
        <v>3.7672719450000001</v>
      </c>
      <c r="F69">
        <v>3.6408320000000001E-3</v>
      </c>
      <c r="G69">
        <v>9.4923400000000002E-3</v>
      </c>
      <c r="H69" t="s">
        <v>14</v>
      </c>
    </row>
    <row r="70" spans="1:8" x14ac:dyDescent="0.25">
      <c r="A70" t="s">
        <v>538</v>
      </c>
      <c r="B70" t="s">
        <v>539</v>
      </c>
      <c r="C70" s="6">
        <v>-1.0554955450000001</v>
      </c>
      <c r="D70" s="6">
        <f t="shared" si="2"/>
        <v>0.48113193126556719</v>
      </c>
      <c r="E70" s="6">
        <v>6.376972511</v>
      </c>
      <c r="F70">
        <v>1.1302809999999999E-3</v>
      </c>
      <c r="G70">
        <v>3.6126750000000001E-3</v>
      </c>
      <c r="H70" t="s">
        <v>14</v>
      </c>
    </row>
    <row r="71" spans="1:8" x14ac:dyDescent="0.25">
      <c r="A71" t="s">
        <v>602</v>
      </c>
      <c r="B71" t="s">
        <v>603</v>
      </c>
      <c r="C71" s="6">
        <v>-1.0629699370000001</v>
      </c>
      <c r="D71" s="6">
        <f t="shared" si="2"/>
        <v>0.47864570305294701</v>
      </c>
      <c r="E71" s="6">
        <v>4.3050569950000002</v>
      </c>
      <c r="F71">
        <v>1.3924930000000001E-3</v>
      </c>
      <c r="G71">
        <v>4.2903819999999997E-3</v>
      </c>
      <c r="H71" t="s">
        <v>14</v>
      </c>
    </row>
    <row r="72" spans="1:8" x14ac:dyDescent="0.25">
      <c r="A72" t="s">
        <v>602</v>
      </c>
      <c r="B72" t="s">
        <v>604</v>
      </c>
      <c r="C72" s="6">
        <v>-1.065211119</v>
      </c>
      <c r="D72" s="6">
        <f t="shared" si="2"/>
        <v>0.47790271904944842</v>
      </c>
      <c r="E72" s="6">
        <v>4.3138145909999999</v>
      </c>
      <c r="F72">
        <v>1.5036139999999999E-3</v>
      </c>
      <c r="G72">
        <v>4.5108429999999996E-3</v>
      </c>
      <c r="H72" t="s">
        <v>14</v>
      </c>
    </row>
    <row r="73" spans="1:8" x14ac:dyDescent="0.25">
      <c r="A73" t="s">
        <v>605</v>
      </c>
      <c r="B73" t="s">
        <v>606</v>
      </c>
      <c r="C73" s="6">
        <v>-1.072331806</v>
      </c>
      <c r="D73" s="6">
        <f t="shared" si="2"/>
        <v>0.4755497537127607</v>
      </c>
      <c r="E73" s="6">
        <v>2.7443692199999998</v>
      </c>
      <c r="F73">
        <v>1.6477454999999998E-2</v>
      </c>
      <c r="G73">
        <v>3.3744250000000003E-2</v>
      </c>
      <c r="H73" t="s">
        <v>14</v>
      </c>
    </row>
    <row r="74" spans="1:8" x14ac:dyDescent="0.25">
      <c r="A74" t="s">
        <v>607</v>
      </c>
      <c r="B74" t="s">
        <v>487</v>
      </c>
      <c r="C74" s="6">
        <v>-1.077330028</v>
      </c>
      <c r="D74" s="6">
        <f t="shared" si="2"/>
        <v>0.4739050606003134</v>
      </c>
      <c r="E74" s="6">
        <v>5.8606338600000001</v>
      </c>
      <c r="F74">
        <v>2.4009899999999999E-4</v>
      </c>
      <c r="G74">
        <v>9.3311000000000002E-4</v>
      </c>
      <c r="H74" t="s">
        <v>14</v>
      </c>
    </row>
    <row r="75" spans="1:8" x14ac:dyDescent="0.25">
      <c r="A75" t="s">
        <v>530</v>
      </c>
      <c r="B75" t="s">
        <v>531</v>
      </c>
      <c r="C75" s="6">
        <v>-1.124286407</v>
      </c>
      <c r="D75" s="6">
        <f t="shared" si="2"/>
        <v>0.45872886425016929</v>
      </c>
      <c r="E75" s="6">
        <v>3.612582266</v>
      </c>
      <c r="F75">
        <v>8.4965839999999997E-3</v>
      </c>
      <c r="G75">
        <v>1.9502227E-2</v>
      </c>
      <c r="H75" t="s">
        <v>14</v>
      </c>
    </row>
    <row r="76" spans="1:8" x14ac:dyDescent="0.25">
      <c r="A76" t="s">
        <v>526</v>
      </c>
      <c r="B76" t="s">
        <v>527</v>
      </c>
      <c r="C76" s="6">
        <v>-1.1405746290000001</v>
      </c>
      <c r="D76" s="6">
        <f t="shared" si="2"/>
        <v>0.45357888008599395</v>
      </c>
      <c r="E76" s="6">
        <v>9.9090172669999994</v>
      </c>
      <c r="F76">
        <v>3.8674500000000002E-4</v>
      </c>
      <c r="G76">
        <v>1.4070949999999999E-3</v>
      </c>
      <c r="H76" t="s">
        <v>14</v>
      </c>
    </row>
    <row r="77" spans="1:8" x14ac:dyDescent="0.25">
      <c r="A77" t="s">
        <v>608</v>
      </c>
      <c r="B77" t="s">
        <v>609</v>
      </c>
      <c r="C77" s="6">
        <v>-1.2199346929999999</v>
      </c>
      <c r="D77" s="6">
        <f t="shared" si="2"/>
        <v>0.42930215115531378</v>
      </c>
      <c r="E77" s="6">
        <v>4.8507293599999999</v>
      </c>
      <c r="F77">
        <v>3.4552900000000002E-4</v>
      </c>
      <c r="G77">
        <v>1.2844670000000001E-3</v>
      </c>
      <c r="H77" t="s">
        <v>14</v>
      </c>
    </row>
    <row r="78" spans="1:8" x14ac:dyDescent="0.25">
      <c r="A78" t="s">
        <v>610</v>
      </c>
      <c r="B78" t="s">
        <v>611</v>
      </c>
      <c r="C78" s="6">
        <v>-1.2255865349999999</v>
      </c>
      <c r="D78" s="6">
        <f t="shared" si="2"/>
        <v>0.42762362493848161</v>
      </c>
      <c r="E78" s="6">
        <v>5.0717113610000002</v>
      </c>
      <c r="F78">
        <v>2.0529519999999998E-3</v>
      </c>
      <c r="G78">
        <v>5.9000789999999999E-3</v>
      </c>
      <c r="H78" t="s">
        <v>14</v>
      </c>
    </row>
    <row r="79" spans="1:8" x14ac:dyDescent="0.25">
      <c r="A79" t="s">
        <v>612</v>
      </c>
      <c r="B79" t="s">
        <v>613</v>
      </c>
      <c r="C79" s="6">
        <v>-1.2264762380000001</v>
      </c>
      <c r="D79" s="6">
        <f t="shared" si="2"/>
        <v>0.42735999283189841</v>
      </c>
      <c r="E79" s="6">
        <v>4.6646904190000003</v>
      </c>
      <c r="F79">
        <v>1.796592E-2</v>
      </c>
      <c r="G79">
        <v>3.593184E-2</v>
      </c>
      <c r="H79" t="s">
        <v>14</v>
      </c>
    </row>
    <row r="80" spans="1:8" x14ac:dyDescent="0.25">
      <c r="A80" t="s">
        <v>548</v>
      </c>
      <c r="B80" t="s">
        <v>549</v>
      </c>
      <c r="C80" s="6">
        <v>-1.2279689090000001</v>
      </c>
      <c r="D80" s="6">
        <f t="shared" si="2"/>
        <v>0.42691805745342121</v>
      </c>
      <c r="E80" s="6">
        <v>6.4204399990000001</v>
      </c>
      <c r="F80">
        <v>2.4650380000000001E-3</v>
      </c>
      <c r="G80">
        <v>6.9101889999999997E-3</v>
      </c>
      <c r="H80" t="s">
        <v>14</v>
      </c>
    </row>
    <row r="81" spans="1:8" x14ac:dyDescent="0.25">
      <c r="A81" t="s">
        <v>614</v>
      </c>
      <c r="B81" t="s">
        <v>615</v>
      </c>
      <c r="C81" s="6">
        <v>-1.2323745820000001</v>
      </c>
      <c r="D81" s="6">
        <f t="shared" si="2"/>
        <v>0.42561633230805096</v>
      </c>
      <c r="E81" s="6">
        <v>7.4724875390000003</v>
      </c>
      <c r="F81" s="1">
        <v>6.55E-6</v>
      </c>
      <c r="G81" s="1">
        <v>3.6100000000000003E-5</v>
      </c>
      <c r="H81" t="s">
        <v>14</v>
      </c>
    </row>
    <row r="82" spans="1:8" x14ac:dyDescent="0.25">
      <c r="A82" t="s">
        <v>616</v>
      </c>
      <c r="B82" t="s">
        <v>617</v>
      </c>
      <c r="C82" s="6">
        <v>-1.2326674010000001</v>
      </c>
      <c r="D82" s="6">
        <f t="shared" si="2"/>
        <v>0.42552995514696468</v>
      </c>
      <c r="E82" s="6">
        <v>4.3601374890000004</v>
      </c>
      <c r="F82">
        <v>2.30139E-4</v>
      </c>
      <c r="G82">
        <v>9.0468500000000002E-4</v>
      </c>
      <c r="H82" t="s">
        <v>14</v>
      </c>
    </row>
    <row r="83" spans="1:8" x14ac:dyDescent="0.25">
      <c r="A83" t="s">
        <v>540</v>
      </c>
      <c r="B83" t="s">
        <v>541</v>
      </c>
      <c r="C83" s="6">
        <v>-1.2426388239999999</v>
      </c>
      <c r="D83" s="6">
        <f t="shared" si="2"/>
        <v>0.42259897582602263</v>
      </c>
      <c r="E83" s="6">
        <v>7.775299875</v>
      </c>
      <c r="F83" s="1">
        <v>6.9099999999999999E-5</v>
      </c>
      <c r="G83">
        <v>2.9933599999999998E-4</v>
      </c>
      <c r="H83" t="s">
        <v>14</v>
      </c>
    </row>
    <row r="84" spans="1:8" x14ac:dyDescent="0.25">
      <c r="A84" t="s">
        <v>558</v>
      </c>
      <c r="B84" t="s">
        <v>559</v>
      </c>
      <c r="C84" s="6">
        <v>-1.247365445</v>
      </c>
      <c r="D84" s="6">
        <f t="shared" si="2"/>
        <v>0.42121670402500738</v>
      </c>
      <c r="E84" s="6">
        <v>7.9662400910000004</v>
      </c>
      <c r="F84">
        <v>1.623724E-3</v>
      </c>
      <c r="G84">
        <v>4.7925420000000003E-3</v>
      </c>
      <c r="H84" t="s">
        <v>14</v>
      </c>
    </row>
    <row r="85" spans="1:8" x14ac:dyDescent="0.25">
      <c r="A85" t="s">
        <v>489</v>
      </c>
      <c r="B85" t="s">
        <v>490</v>
      </c>
      <c r="C85" s="6">
        <v>-1.260135773</v>
      </c>
      <c r="D85" s="6">
        <f t="shared" si="2"/>
        <v>0.41750466622048299</v>
      </c>
      <c r="E85" s="6">
        <v>4.5571295709999999</v>
      </c>
      <c r="F85">
        <v>3.7045329999999999E-3</v>
      </c>
      <c r="G85">
        <v>9.5259409999999996E-3</v>
      </c>
      <c r="H85" t="s">
        <v>14</v>
      </c>
    </row>
    <row r="86" spans="1:8" x14ac:dyDescent="0.25">
      <c r="A86" t="s">
        <v>485</v>
      </c>
      <c r="B86" t="s">
        <v>487</v>
      </c>
      <c r="C86" s="6">
        <v>-1.261160348</v>
      </c>
      <c r="D86" s="6">
        <f t="shared" si="2"/>
        <v>0.41720826748621526</v>
      </c>
      <c r="E86" s="6">
        <v>11.982876579999999</v>
      </c>
      <c r="F86" s="1">
        <v>6.8900000000000001E-6</v>
      </c>
      <c r="G86" s="1">
        <v>3.68E-5</v>
      </c>
      <c r="H86" t="s">
        <v>14</v>
      </c>
    </row>
    <row r="87" spans="1:8" x14ac:dyDescent="0.25">
      <c r="A87" t="s">
        <v>485</v>
      </c>
      <c r="B87" t="s">
        <v>486</v>
      </c>
      <c r="C87" s="6">
        <v>-1.2613822830000001</v>
      </c>
      <c r="D87" s="6">
        <f t="shared" si="2"/>
        <v>0.4171440917646535</v>
      </c>
      <c r="E87" s="6">
        <v>11.986916750000001</v>
      </c>
      <c r="F87" s="1">
        <v>6.8199999999999999E-6</v>
      </c>
      <c r="G87" s="1">
        <v>3.68E-5</v>
      </c>
      <c r="H87" t="s">
        <v>14</v>
      </c>
    </row>
    <row r="88" spans="1:8" x14ac:dyDescent="0.25">
      <c r="A88" t="s">
        <v>550</v>
      </c>
      <c r="B88" t="s">
        <v>551</v>
      </c>
      <c r="C88" s="6">
        <v>-1.266399635</v>
      </c>
      <c r="D88" s="6">
        <f t="shared" si="2"/>
        <v>0.41569588303614735</v>
      </c>
      <c r="E88" s="6">
        <v>3.9811436310000001</v>
      </c>
      <c r="F88">
        <v>1.4669498E-2</v>
      </c>
      <c r="G88">
        <v>3.096894E-2</v>
      </c>
      <c r="H88" t="s">
        <v>14</v>
      </c>
    </row>
    <row r="89" spans="1:8" x14ac:dyDescent="0.25">
      <c r="A89" t="s">
        <v>618</v>
      </c>
      <c r="B89" t="s">
        <v>619</v>
      </c>
      <c r="C89" s="6">
        <v>-1.2664441980000001</v>
      </c>
      <c r="D89" s="6">
        <f t="shared" si="2"/>
        <v>0.415683042921631</v>
      </c>
      <c r="E89" s="6">
        <v>7.4616749450000004</v>
      </c>
      <c r="F89">
        <v>1.6347390000000001E-3</v>
      </c>
      <c r="G89">
        <v>4.7925420000000003E-3</v>
      </c>
      <c r="H89" t="s">
        <v>14</v>
      </c>
    </row>
    <row r="90" spans="1:8" x14ac:dyDescent="0.25">
      <c r="A90" t="s">
        <v>620</v>
      </c>
      <c r="B90" t="s">
        <v>621</v>
      </c>
      <c r="C90" s="6">
        <v>-1.2678014950000001</v>
      </c>
      <c r="D90" s="6">
        <f t="shared" si="2"/>
        <v>0.41529214948241966</v>
      </c>
      <c r="E90" s="6">
        <v>6.8117564640000001</v>
      </c>
      <c r="F90">
        <v>4.8385939999999999E-3</v>
      </c>
      <c r="G90">
        <v>1.1736164E-2</v>
      </c>
      <c r="H90" t="s">
        <v>14</v>
      </c>
    </row>
    <row r="91" spans="1:8" x14ac:dyDescent="0.25">
      <c r="A91" t="s">
        <v>622</v>
      </c>
      <c r="B91" t="s">
        <v>621</v>
      </c>
      <c r="C91" s="6">
        <v>-1.2678015949999999</v>
      </c>
      <c r="D91" s="6">
        <f t="shared" si="2"/>
        <v>0.41529212069656246</v>
      </c>
      <c r="E91" s="6">
        <v>6.8116431909999999</v>
      </c>
      <c r="F91">
        <v>4.8351440000000004E-3</v>
      </c>
      <c r="G91">
        <v>1.1736164E-2</v>
      </c>
      <c r="H91" t="s">
        <v>14</v>
      </c>
    </row>
    <row r="92" spans="1:8" x14ac:dyDescent="0.25">
      <c r="A92" t="s">
        <v>620</v>
      </c>
      <c r="B92" t="s">
        <v>623</v>
      </c>
      <c r="C92" s="6">
        <v>-1.2678015949999999</v>
      </c>
      <c r="D92" s="6">
        <f t="shared" si="2"/>
        <v>0.41529212069656246</v>
      </c>
      <c r="E92" s="6">
        <v>6.8116431909999999</v>
      </c>
      <c r="F92">
        <v>4.8351440000000004E-3</v>
      </c>
      <c r="G92">
        <v>1.1736164E-2</v>
      </c>
      <c r="H92" t="s">
        <v>14</v>
      </c>
    </row>
    <row r="93" spans="1:8" x14ac:dyDescent="0.25">
      <c r="A93" t="s">
        <v>493</v>
      </c>
      <c r="B93" t="s">
        <v>494</v>
      </c>
      <c r="C93" s="6">
        <v>-1.268134364</v>
      </c>
      <c r="D93" s="6">
        <f t="shared" si="2"/>
        <v>0.41519634133711203</v>
      </c>
      <c r="E93" s="6">
        <v>9.112459759</v>
      </c>
      <c r="F93" s="1">
        <v>9.2800000000000005E-7</v>
      </c>
      <c r="G93" s="1">
        <v>5.8799999999999996E-6</v>
      </c>
      <c r="H93" t="s">
        <v>14</v>
      </c>
    </row>
    <row r="94" spans="1:8" x14ac:dyDescent="0.25">
      <c r="A94" t="s">
        <v>624</v>
      </c>
      <c r="B94" t="s">
        <v>625</v>
      </c>
      <c r="C94" s="6">
        <v>-1.2798039919999999</v>
      </c>
      <c r="D94" s="6">
        <f t="shared" si="2"/>
        <v>0.41185145995759231</v>
      </c>
      <c r="E94" s="6">
        <v>8.9904512860000008</v>
      </c>
      <c r="F94" s="1">
        <v>3.2899999999999999E-7</v>
      </c>
      <c r="G94" s="1">
        <v>2.2000000000000001E-6</v>
      </c>
      <c r="H94" t="s">
        <v>14</v>
      </c>
    </row>
    <row r="95" spans="1:8" x14ac:dyDescent="0.25">
      <c r="A95" t="s">
        <v>514</v>
      </c>
      <c r="B95" t="s">
        <v>515</v>
      </c>
      <c r="C95" s="6">
        <v>-1.314343249</v>
      </c>
      <c r="D95" s="6">
        <f t="shared" si="2"/>
        <v>0.40210850359880768</v>
      </c>
      <c r="E95" s="6">
        <v>5.1168807310000002</v>
      </c>
      <c r="F95">
        <v>1.091709E-3</v>
      </c>
      <c r="G95">
        <v>3.5223070000000001E-3</v>
      </c>
      <c r="H95" t="s">
        <v>14</v>
      </c>
    </row>
    <row r="96" spans="1:8" x14ac:dyDescent="0.25">
      <c r="A96" t="s">
        <v>618</v>
      </c>
      <c r="B96" t="s">
        <v>626</v>
      </c>
      <c r="C96" s="6">
        <v>-1.3457166730000001</v>
      </c>
      <c r="D96" s="6">
        <f t="shared" si="2"/>
        <v>0.39345848534384681</v>
      </c>
      <c r="E96" s="6">
        <v>7.4067085959999996</v>
      </c>
      <c r="F96">
        <v>9.1166499999999998E-4</v>
      </c>
      <c r="G96">
        <v>2.9694249999999999E-3</v>
      </c>
      <c r="H96" t="s">
        <v>14</v>
      </c>
    </row>
    <row r="97" spans="1:8" x14ac:dyDescent="0.25">
      <c r="A97" t="s">
        <v>627</v>
      </c>
      <c r="B97" t="s">
        <v>628</v>
      </c>
      <c r="C97" s="6">
        <v>-1.3461001020000001</v>
      </c>
      <c r="D97" s="6">
        <f t="shared" si="2"/>
        <v>0.39335392870270675</v>
      </c>
      <c r="E97" s="6">
        <v>11.561911909999999</v>
      </c>
      <c r="F97" s="1">
        <v>1.66E-7</v>
      </c>
      <c r="G97" s="1">
        <v>1.1599999999999999E-6</v>
      </c>
      <c r="H97" t="s">
        <v>14</v>
      </c>
    </row>
    <row r="98" spans="1:8" x14ac:dyDescent="0.25">
      <c r="A98" t="s">
        <v>627</v>
      </c>
      <c r="B98" t="s">
        <v>629</v>
      </c>
      <c r="C98" s="6">
        <v>-1.3464130889999999</v>
      </c>
      <c r="D98" s="6">
        <f t="shared" si="2"/>
        <v>0.39326860137507419</v>
      </c>
      <c r="E98" s="6">
        <v>11.56209978</v>
      </c>
      <c r="F98" s="1">
        <v>1.6500000000000001E-7</v>
      </c>
      <c r="G98" s="1">
        <v>1.1599999999999999E-6</v>
      </c>
      <c r="H98" t="s">
        <v>14</v>
      </c>
    </row>
    <row r="99" spans="1:8" x14ac:dyDescent="0.25">
      <c r="A99" t="s">
        <v>630</v>
      </c>
      <c r="B99" t="s">
        <v>631</v>
      </c>
      <c r="C99" s="6">
        <v>-1.355054073</v>
      </c>
      <c r="D99" s="6">
        <f t="shared" ref="D99:D130" si="3">2^C99</f>
        <v>0.39092016938773744</v>
      </c>
      <c r="E99" s="6">
        <v>3.6215687170000002</v>
      </c>
      <c r="F99">
        <v>2.7321720000000002E-3</v>
      </c>
      <c r="G99">
        <v>7.5967700000000001E-3</v>
      </c>
      <c r="H99" t="s">
        <v>14</v>
      </c>
    </row>
    <row r="100" spans="1:8" x14ac:dyDescent="0.25">
      <c r="A100" t="s">
        <v>475</v>
      </c>
      <c r="B100" t="s">
        <v>476</v>
      </c>
      <c r="C100" s="6">
        <v>-1.4107897330000001</v>
      </c>
      <c r="D100" s="6">
        <f t="shared" si="3"/>
        <v>0.37610574975317745</v>
      </c>
      <c r="E100" s="6">
        <v>8.7730995590000003</v>
      </c>
      <c r="F100">
        <v>1.0954399999999999E-4</v>
      </c>
      <c r="G100">
        <v>4.5137299999999998E-4</v>
      </c>
      <c r="H100" t="s">
        <v>14</v>
      </c>
    </row>
    <row r="101" spans="1:8" x14ac:dyDescent="0.25">
      <c r="A101" t="s">
        <v>524</v>
      </c>
      <c r="B101" t="s">
        <v>525</v>
      </c>
      <c r="C101" s="6">
        <v>-1.4162206100000001</v>
      </c>
      <c r="D101" s="6">
        <f t="shared" si="3"/>
        <v>0.37469259986427345</v>
      </c>
      <c r="E101" s="6">
        <v>13.30325466</v>
      </c>
      <c r="F101">
        <v>1.2751086999999999E-2</v>
      </c>
      <c r="G101">
        <v>2.7426866000000001E-2</v>
      </c>
      <c r="H101" t="s">
        <v>14</v>
      </c>
    </row>
    <row r="102" spans="1:8" x14ac:dyDescent="0.25">
      <c r="A102" t="s">
        <v>491</v>
      </c>
      <c r="B102" t="s">
        <v>492</v>
      </c>
      <c r="C102" s="6">
        <v>-1.416251559</v>
      </c>
      <c r="D102" s="6">
        <f t="shared" si="3"/>
        <v>0.37468456196536787</v>
      </c>
      <c r="E102" s="6">
        <v>10.32610272</v>
      </c>
      <c r="F102" s="1">
        <v>9.7100000000000006E-9</v>
      </c>
      <c r="G102" s="1">
        <v>9.7699999999999995E-8</v>
      </c>
      <c r="H102" t="s">
        <v>14</v>
      </c>
    </row>
    <row r="103" spans="1:8" x14ac:dyDescent="0.25">
      <c r="A103" t="s">
        <v>491</v>
      </c>
      <c r="B103" t="s">
        <v>497</v>
      </c>
      <c r="C103" s="6">
        <v>-1.4196346550000001</v>
      </c>
      <c r="D103" s="6">
        <f t="shared" si="3"/>
        <v>0.37380696224766824</v>
      </c>
      <c r="E103" s="6">
        <v>10.336558849999999</v>
      </c>
      <c r="F103" s="1">
        <v>8.3600000000000001E-9</v>
      </c>
      <c r="G103" s="1">
        <v>8.6700000000000002E-8</v>
      </c>
      <c r="H103" t="s">
        <v>14</v>
      </c>
    </row>
    <row r="104" spans="1:8" x14ac:dyDescent="0.25">
      <c r="A104" t="s">
        <v>528</v>
      </c>
      <c r="B104" t="s">
        <v>529</v>
      </c>
      <c r="C104" s="6">
        <v>-1.423747069</v>
      </c>
      <c r="D104" s="6">
        <f t="shared" si="3"/>
        <v>0.37274293967099509</v>
      </c>
      <c r="E104" s="6">
        <v>4.7679333110000002</v>
      </c>
      <c r="F104" s="1">
        <v>3.2799999999999998E-5</v>
      </c>
      <c r="G104">
        <v>1.5354600000000001E-4</v>
      </c>
      <c r="H104" t="s">
        <v>14</v>
      </c>
    </row>
    <row r="105" spans="1:8" x14ac:dyDescent="0.25">
      <c r="A105" t="s">
        <v>632</v>
      </c>
      <c r="B105" t="s">
        <v>629</v>
      </c>
      <c r="C105" s="6">
        <v>-1.4308761910000001</v>
      </c>
      <c r="D105" s="6">
        <f t="shared" si="3"/>
        <v>0.3709055624158753</v>
      </c>
      <c r="E105" s="6">
        <v>6.4900835419999998</v>
      </c>
      <c r="F105" s="1">
        <v>1.27E-5</v>
      </c>
      <c r="G105" s="1">
        <v>6.1199999999999997E-5</v>
      </c>
      <c r="H105" t="s">
        <v>14</v>
      </c>
    </row>
    <row r="106" spans="1:8" x14ac:dyDescent="0.25">
      <c r="A106" t="s">
        <v>481</v>
      </c>
      <c r="B106" t="s">
        <v>482</v>
      </c>
      <c r="C106" s="6">
        <v>-1.500745548</v>
      </c>
      <c r="D106" s="6">
        <f t="shared" si="3"/>
        <v>0.35337073041981154</v>
      </c>
      <c r="E106" s="6">
        <v>7.474468345</v>
      </c>
      <c r="F106" s="1">
        <v>7.9800000000000002E-5</v>
      </c>
      <c r="G106">
        <v>3.40945E-4</v>
      </c>
      <c r="H106" t="s">
        <v>14</v>
      </c>
    </row>
    <row r="107" spans="1:8" x14ac:dyDescent="0.25">
      <c r="A107" t="s">
        <v>532</v>
      </c>
      <c r="B107" t="s">
        <v>533</v>
      </c>
      <c r="C107" s="6">
        <v>-1.5294460670000001</v>
      </c>
      <c r="D107" s="6">
        <f t="shared" si="3"/>
        <v>0.34641034820829081</v>
      </c>
      <c r="E107" s="6">
        <v>5.3858812169999997</v>
      </c>
      <c r="F107" s="1">
        <v>1.3500000000000001E-9</v>
      </c>
      <c r="G107" s="1">
        <v>1.6000000000000001E-8</v>
      </c>
      <c r="H107" t="s">
        <v>14</v>
      </c>
    </row>
    <row r="108" spans="1:8" x14ac:dyDescent="0.25">
      <c r="A108" t="s">
        <v>633</v>
      </c>
      <c r="B108" t="s">
        <v>634</v>
      </c>
      <c r="C108" s="6">
        <v>-1.582833919</v>
      </c>
      <c r="D108" s="6">
        <f t="shared" si="3"/>
        <v>0.33382550312893761</v>
      </c>
      <c r="E108" s="6">
        <v>5.1011650660000001</v>
      </c>
      <c r="F108">
        <v>1.6395540000000001E-3</v>
      </c>
      <c r="G108">
        <v>4.7925420000000003E-3</v>
      </c>
      <c r="H108" t="s">
        <v>14</v>
      </c>
    </row>
    <row r="109" spans="1:8" x14ac:dyDescent="0.25">
      <c r="A109" t="s">
        <v>633</v>
      </c>
      <c r="B109" t="s">
        <v>635</v>
      </c>
      <c r="C109" s="6">
        <v>-1.583464526</v>
      </c>
      <c r="D109" s="6">
        <f t="shared" si="3"/>
        <v>0.33367961873072854</v>
      </c>
      <c r="E109" s="6">
        <v>5.0746033920000002</v>
      </c>
      <c r="F109">
        <v>1.9608199999999998E-3</v>
      </c>
      <c r="G109">
        <v>5.6830559999999997E-3</v>
      </c>
      <c r="H109" t="s">
        <v>14</v>
      </c>
    </row>
    <row r="110" spans="1:8" x14ac:dyDescent="0.25">
      <c r="A110" t="s">
        <v>512</v>
      </c>
      <c r="B110" t="s">
        <v>513</v>
      </c>
      <c r="C110" s="6">
        <v>-1.594634299</v>
      </c>
      <c r="D110" s="6">
        <f t="shared" si="3"/>
        <v>0.33110614727718096</v>
      </c>
      <c r="E110" s="6">
        <v>8.9030791540000003</v>
      </c>
      <c r="F110" s="1">
        <v>1.52E-8</v>
      </c>
      <c r="G110" s="1">
        <v>1.3799999999999999E-7</v>
      </c>
      <c r="H110" t="s">
        <v>14</v>
      </c>
    </row>
    <row r="111" spans="1:8" x14ac:dyDescent="0.25">
      <c r="A111" t="s">
        <v>521</v>
      </c>
      <c r="B111" t="s">
        <v>519</v>
      </c>
      <c r="C111" s="6">
        <v>-1.5965858639999999</v>
      </c>
      <c r="D111" s="6">
        <f t="shared" si="3"/>
        <v>0.33065855558288687</v>
      </c>
      <c r="E111" s="6">
        <v>11.73708023</v>
      </c>
      <c r="F111" s="1">
        <v>1.0099999999999999E-8</v>
      </c>
      <c r="G111" s="1">
        <v>9.8500000000000002E-8</v>
      </c>
      <c r="H111" t="s">
        <v>14</v>
      </c>
    </row>
    <row r="112" spans="1:8" x14ac:dyDescent="0.25">
      <c r="A112" t="s">
        <v>498</v>
      </c>
      <c r="B112" t="s">
        <v>636</v>
      </c>
      <c r="C112" s="6">
        <v>-1.597227068</v>
      </c>
      <c r="D112" s="6">
        <f t="shared" si="3"/>
        <v>0.33051162745634188</v>
      </c>
      <c r="E112" s="6">
        <v>5.2174058920000004</v>
      </c>
      <c r="F112" s="1">
        <v>3.7800000000000002E-7</v>
      </c>
      <c r="G112" s="1">
        <v>2.4899999999999999E-6</v>
      </c>
      <c r="H112" t="s">
        <v>14</v>
      </c>
    </row>
    <row r="113" spans="1:8" x14ac:dyDescent="0.25">
      <c r="A113" t="s">
        <v>504</v>
      </c>
      <c r="B113" t="s">
        <v>505</v>
      </c>
      <c r="C113" s="6">
        <v>-1.6020995899999999</v>
      </c>
      <c r="D113" s="6">
        <f t="shared" si="3"/>
        <v>0.32939724868278941</v>
      </c>
      <c r="E113" s="6">
        <v>6.7526909960000001</v>
      </c>
      <c r="F113" s="1">
        <v>8.8000000000000004E-7</v>
      </c>
      <c r="G113" s="1">
        <v>5.6799999999999998E-6</v>
      </c>
      <c r="H113" t="s">
        <v>14</v>
      </c>
    </row>
    <row r="114" spans="1:8" x14ac:dyDescent="0.25">
      <c r="A114" t="s">
        <v>637</v>
      </c>
      <c r="B114" t="s">
        <v>638</v>
      </c>
      <c r="C114" s="6">
        <v>-1.6179838849999999</v>
      </c>
      <c r="D114" s="6">
        <f t="shared" si="3"/>
        <v>0.32579042642132983</v>
      </c>
      <c r="E114" s="6">
        <v>2.76250756</v>
      </c>
      <c r="F114" s="1">
        <v>3.9199999999999997E-6</v>
      </c>
      <c r="G114" s="1">
        <v>2.27E-5</v>
      </c>
      <c r="H114" t="s">
        <v>14</v>
      </c>
    </row>
    <row r="115" spans="1:8" x14ac:dyDescent="0.25">
      <c r="A115" t="s">
        <v>565</v>
      </c>
      <c r="B115" t="s">
        <v>509</v>
      </c>
      <c r="C115" s="6">
        <v>-1.6557156449999999</v>
      </c>
      <c r="D115" s="6">
        <f t="shared" si="3"/>
        <v>0.31738027094954796</v>
      </c>
      <c r="E115" s="6">
        <v>9.320249789</v>
      </c>
      <c r="F115" s="1">
        <v>1.6399999999999999E-5</v>
      </c>
      <c r="G115" s="1">
        <v>7.7999999999999999E-5</v>
      </c>
      <c r="H115" t="s">
        <v>14</v>
      </c>
    </row>
    <row r="116" spans="1:8" x14ac:dyDescent="0.25">
      <c r="A116" t="s">
        <v>518</v>
      </c>
      <c r="B116" t="s">
        <v>519</v>
      </c>
      <c r="C116" s="6">
        <v>-1.676092903</v>
      </c>
      <c r="D116" s="6">
        <f t="shared" si="3"/>
        <v>0.31292896281249627</v>
      </c>
      <c r="E116" s="6">
        <v>7.9485524830000003</v>
      </c>
      <c r="F116" s="1">
        <v>3.9899999999999999E-6</v>
      </c>
      <c r="G116" s="1">
        <v>2.2799999999999999E-5</v>
      </c>
      <c r="H116" t="s">
        <v>14</v>
      </c>
    </row>
    <row r="117" spans="1:8" x14ac:dyDescent="0.25">
      <c r="A117" t="s">
        <v>639</v>
      </c>
      <c r="B117" t="s">
        <v>592</v>
      </c>
      <c r="C117" s="6">
        <v>-1.7204127279999999</v>
      </c>
      <c r="D117" s="6">
        <f t="shared" si="3"/>
        <v>0.30346189392173994</v>
      </c>
      <c r="E117" s="6">
        <v>6.2761773420000004</v>
      </c>
      <c r="F117" s="1">
        <v>6.0599999999999996E-6</v>
      </c>
      <c r="G117" s="1">
        <v>3.4E-5</v>
      </c>
      <c r="H117" t="s">
        <v>14</v>
      </c>
    </row>
    <row r="118" spans="1:8" x14ac:dyDescent="0.25">
      <c r="A118" t="s">
        <v>479</v>
      </c>
      <c r="B118" t="s">
        <v>480</v>
      </c>
      <c r="C118" s="6">
        <v>-1.742995275</v>
      </c>
      <c r="D118" s="6">
        <f t="shared" si="3"/>
        <v>0.29874877965082447</v>
      </c>
      <c r="E118" s="6">
        <v>9.8021918400000008</v>
      </c>
      <c r="F118" s="1">
        <v>1.66E-7</v>
      </c>
      <c r="G118" s="1">
        <v>1.1599999999999999E-6</v>
      </c>
      <c r="H118" t="s">
        <v>14</v>
      </c>
    </row>
    <row r="119" spans="1:8" x14ac:dyDescent="0.25">
      <c r="A119" t="s">
        <v>495</v>
      </c>
      <c r="B119" t="s">
        <v>496</v>
      </c>
      <c r="C119" s="6">
        <v>-1.7572233770000001</v>
      </c>
      <c r="D119" s="6">
        <f t="shared" si="3"/>
        <v>0.29581694962559474</v>
      </c>
      <c r="E119" s="6">
        <v>8.86534829</v>
      </c>
      <c r="F119" s="1">
        <v>4.8699999999999998E-5</v>
      </c>
      <c r="G119">
        <v>2.1719E-4</v>
      </c>
      <c r="H119" t="s">
        <v>14</v>
      </c>
    </row>
    <row r="120" spans="1:8" x14ac:dyDescent="0.25">
      <c r="A120" t="s">
        <v>640</v>
      </c>
      <c r="B120" t="s">
        <v>486</v>
      </c>
      <c r="C120" s="6">
        <v>-1.771134795</v>
      </c>
      <c r="D120" s="6">
        <f t="shared" si="3"/>
        <v>0.29297819587416346</v>
      </c>
      <c r="E120" s="6">
        <v>3.8360769389999998</v>
      </c>
      <c r="F120" s="1">
        <v>3.2200000000000001E-6</v>
      </c>
      <c r="G120" s="1">
        <v>1.9000000000000001E-5</v>
      </c>
      <c r="H120" t="s">
        <v>14</v>
      </c>
    </row>
    <row r="121" spans="1:8" x14ac:dyDescent="0.25">
      <c r="A121" t="s">
        <v>500</v>
      </c>
      <c r="B121" t="s">
        <v>501</v>
      </c>
      <c r="C121" s="6">
        <v>-1.7786015079999999</v>
      </c>
      <c r="D121" s="6">
        <f t="shared" si="3"/>
        <v>0.29146579523453198</v>
      </c>
      <c r="E121" s="6">
        <v>5.6748492769999999</v>
      </c>
      <c r="F121" s="1">
        <v>3.0200000000000003E-11</v>
      </c>
      <c r="G121" s="1">
        <v>4.49E-10</v>
      </c>
      <c r="H121" t="s">
        <v>14</v>
      </c>
    </row>
    <row r="122" spans="1:8" x14ac:dyDescent="0.25">
      <c r="A122" t="s">
        <v>560</v>
      </c>
      <c r="B122" t="s">
        <v>561</v>
      </c>
      <c r="C122" s="6">
        <v>-1.7989742179999999</v>
      </c>
      <c r="D122" s="6">
        <f t="shared" si="3"/>
        <v>0.28737884762987548</v>
      </c>
      <c r="E122" s="6">
        <v>4.9750010089999996</v>
      </c>
      <c r="F122" s="1">
        <v>2.0099999999999998E-6</v>
      </c>
      <c r="G122" s="1">
        <v>1.2E-5</v>
      </c>
      <c r="H122" t="s">
        <v>14</v>
      </c>
    </row>
    <row r="123" spans="1:8" x14ac:dyDescent="0.25">
      <c r="A123" t="s">
        <v>483</v>
      </c>
      <c r="B123" t="s">
        <v>484</v>
      </c>
      <c r="C123" s="6">
        <v>-1.838070179</v>
      </c>
      <c r="D123" s="6">
        <f t="shared" si="3"/>
        <v>0.27969566930670497</v>
      </c>
      <c r="E123" s="6">
        <v>5.6171099550000001</v>
      </c>
      <c r="F123" s="1">
        <v>6.3799999999999997E-10</v>
      </c>
      <c r="G123" s="1">
        <v>8.0800000000000002E-9</v>
      </c>
      <c r="H123" t="s">
        <v>14</v>
      </c>
    </row>
    <row r="124" spans="1:8" x14ac:dyDescent="0.25">
      <c r="A124" t="s">
        <v>488</v>
      </c>
      <c r="B124" t="s">
        <v>474</v>
      </c>
      <c r="C124" s="6">
        <v>-1.8644433250000001</v>
      </c>
      <c r="D124" s="6">
        <f t="shared" si="3"/>
        <v>0.27462915077947375</v>
      </c>
      <c r="E124" s="6">
        <v>8.0234481169999992</v>
      </c>
      <c r="F124" s="1">
        <v>4.29E-8</v>
      </c>
      <c r="G124" s="1">
        <v>3.4999999999999998E-7</v>
      </c>
      <c r="H124" t="s">
        <v>14</v>
      </c>
    </row>
    <row r="125" spans="1:8" x14ac:dyDescent="0.25">
      <c r="A125" t="s">
        <v>477</v>
      </c>
      <c r="B125" t="s">
        <v>478</v>
      </c>
      <c r="C125" s="6">
        <v>-1.8750158189999999</v>
      </c>
      <c r="D125" s="6">
        <f t="shared" si="3"/>
        <v>0.27262394385693889</v>
      </c>
      <c r="E125" s="6">
        <v>6.9595275929999998</v>
      </c>
      <c r="F125" s="1">
        <v>1.01E-13</v>
      </c>
      <c r="G125" s="1">
        <v>1.9100000000000001E-12</v>
      </c>
      <c r="H125" t="s">
        <v>14</v>
      </c>
    </row>
    <row r="126" spans="1:8" x14ac:dyDescent="0.25">
      <c r="A126" t="s">
        <v>498</v>
      </c>
      <c r="B126" t="s">
        <v>499</v>
      </c>
      <c r="C126" s="6">
        <v>-1.9272725500000001</v>
      </c>
      <c r="D126" s="6">
        <f t="shared" si="3"/>
        <v>0.26292576889188707</v>
      </c>
      <c r="E126" s="6">
        <v>5.5221647149999997</v>
      </c>
      <c r="F126" s="1">
        <v>1.5300000000000001E-8</v>
      </c>
      <c r="G126" s="1">
        <v>1.3799999999999999E-7</v>
      </c>
      <c r="H126" t="s">
        <v>14</v>
      </c>
    </row>
    <row r="127" spans="1:8" x14ac:dyDescent="0.25">
      <c r="A127" t="s">
        <v>556</v>
      </c>
      <c r="B127" t="s">
        <v>557</v>
      </c>
      <c r="C127" s="6">
        <v>-1.9736516070000001</v>
      </c>
      <c r="D127" s="6">
        <f t="shared" si="3"/>
        <v>0.25460777714544608</v>
      </c>
      <c r="E127" s="6">
        <v>4.5899841629999996</v>
      </c>
      <c r="F127" s="1">
        <v>2.5499999999999999E-11</v>
      </c>
      <c r="G127" s="1">
        <v>3.9700000000000002E-10</v>
      </c>
      <c r="H127" t="s">
        <v>14</v>
      </c>
    </row>
    <row r="128" spans="1:8" x14ac:dyDescent="0.25">
      <c r="A128" t="s">
        <v>542</v>
      </c>
      <c r="B128" t="s">
        <v>543</v>
      </c>
      <c r="C128" s="6">
        <v>-2.032704533</v>
      </c>
      <c r="D128" s="6">
        <f t="shared" si="3"/>
        <v>0.24439648939623906</v>
      </c>
      <c r="E128" s="6">
        <v>3.6238185359999999</v>
      </c>
      <c r="F128" s="1">
        <v>1.0800000000000001E-8</v>
      </c>
      <c r="G128" s="1">
        <v>1.03E-7</v>
      </c>
      <c r="H128" t="s">
        <v>14</v>
      </c>
    </row>
    <row r="129" spans="1:8" x14ac:dyDescent="0.25">
      <c r="A129" t="s">
        <v>544</v>
      </c>
      <c r="B129" t="s">
        <v>545</v>
      </c>
      <c r="C129" s="6">
        <v>-2.1183286379999999</v>
      </c>
      <c r="D129" s="6">
        <f t="shared" si="3"/>
        <v>0.23031357640699732</v>
      </c>
      <c r="E129" s="6">
        <v>4.1070888190000003</v>
      </c>
      <c r="F129" s="1">
        <v>1.8199999999999999E-7</v>
      </c>
      <c r="G129" s="1">
        <v>1.24E-6</v>
      </c>
      <c r="H129" t="s">
        <v>14</v>
      </c>
    </row>
    <row r="130" spans="1:8" x14ac:dyDescent="0.25">
      <c r="A130" t="s">
        <v>641</v>
      </c>
      <c r="B130" t="s">
        <v>642</v>
      </c>
      <c r="C130" s="6">
        <v>-2.2739523899999998</v>
      </c>
      <c r="D130" s="6">
        <f t="shared" si="3"/>
        <v>0.20676266531862508</v>
      </c>
      <c r="E130" s="6">
        <v>4.885809858</v>
      </c>
      <c r="F130" s="1">
        <v>9.6299999999999993E-6</v>
      </c>
      <c r="G130" s="1">
        <v>4.9100000000000001E-5</v>
      </c>
      <c r="H130" t="s">
        <v>14</v>
      </c>
    </row>
    <row r="131" spans="1:8" x14ac:dyDescent="0.25">
      <c r="A131" t="s">
        <v>546</v>
      </c>
      <c r="B131" t="s">
        <v>547</v>
      </c>
      <c r="C131" s="6">
        <v>-2.323971206</v>
      </c>
      <c r="D131" s="6">
        <f t="shared" ref="D131:D136" si="4">2^C131</f>
        <v>0.19971696511954695</v>
      </c>
      <c r="E131" s="6">
        <v>6.0017636039999998</v>
      </c>
      <c r="F131" s="1">
        <v>3.9600000000000004E-9</v>
      </c>
      <c r="G131" s="1">
        <v>4.3399999999999998E-8</v>
      </c>
      <c r="H131" t="s">
        <v>14</v>
      </c>
    </row>
    <row r="132" spans="1:8" x14ac:dyDescent="0.25">
      <c r="A132" t="s">
        <v>562</v>
      </c>
      <c r="B132" t="s">
        <v>563</v>
      </c>
      <c r="C132" s="6">
        <v>-2.354248202</v>
      </c>
      <c r="D132" s="6">
        <f t="shared" si="4"/>
        <v>0.19556929669692072</v>
      </c>
      <c r="E132" s="6">
        <v>4.4764651000000004</v>
      </c>
      <c r="F132" s="1">
        <v>1.2200000000000001E-7</v>
      </c>
      <c r="G132" s="1">
        <v>9.47E-7</v>
      </c>
      <c r="H132" t="s">
        <v>14</v>
      </c>
    </row>
    <row r="133" spans="1:8" x14ac:dyDescent="0.25">
      <c r="A133" t="s">
        <v>554</v>
      </c>
      <c r="B133" t="s">
        <v>555</v>
      </c>
      <c r="C133" s="6">
        <v>-2.358935207</v>
      </c>
      <c r="D133" s="6">
        <f t="shared" si="4"/>
        <v>0.19493496519708542</v>
      </c>
      <c r="E133" s="6">
        <v>8.9303512690000009</v>
      </c>
      <c r="F133" s="1">
        <v>9.1700000000000003E-14</v>
      </c>
      <c r="G133" s="1">
        <v>1.85E-12</v>
      </c>
      <c r="H133" t="s">
        <v>14</v>
      </c>
    </row>
    <row r="134" spans="1:8" x14ac:dyDescent="0.25">
      <c r="A134" t="s">
        <v>562</v>
      </c>
      <c r="B134" t="s">
        <v>564</v>
      </c>
      <c r="C134" s="6">
        <v>-2.4124802920000001</v>
      </c>
      <c r="D134" s="6">
        <f t="shared" si="4"/>
        <v>0.18783264241113462</v>
      </c>
      <c r="E134" s="6">
        <v>4.4395151960000003</v>
      </c>
      <c r="F134" s="1">
        <v>1.5200000000000001E-7</v>
      </c>
      <c r="G134" s="1">
        <v>1.13E-6</v>
      </c>
      <c r="H134" t="s">
        <v>14</v>
      </c>
    </row>
    <row r="135" spans="1:8" x14ac:dyDescent="0.25">
      <c r="A135" t="s">
        <v>508</v>
      </c>
      <c r="B135" t="s">
        <v>509</v>
      </c>
      <c r="C135" s="6">
        <v>-2.4501713989999998</v>
      </c>
      <c r="D135" s="6">
        <f t="shared" si="4"/>
        <v>0.18298897074582587</v>
      </c>
      <c r="E135" s="6">
        <v>4.974273138</v>
      </c>
      <c r="F135" s="1">
        <v>3.0600000000000002E-9</v>
      </c>
      <c r="G135" s="1">
        <v>3.4900000000000001E-8</v>
      </c>
      <c r="H135" t="s">
        <v>14</v>
      </c>
    </row>
    <row r="136" spans="1:8" x14ac:dyDescent="0.25">
      <c r="A136" t="s">
        <v>552</v>
      </c>
      <c r="B136" t="s">
        <v>553</v>
      </c>
      <c r="C136" s="6">
        <v>-2.832817495</v>
      </c>
      <c r="D136" s="6">
        <f t="shared" si="4"/>
        <v>0.14035793231129218</v>
      </c>
      <c r="E136" s="6">
        <v>5.2172014229999997</v>
      </c>
      <c r="F136" s="1">
        <v>4.0299999999999999E-19</v>
      </c>
      <c r="G136" s="1">
        <v>1.53E-17</v>
      </c>
      <c r="H136" t="s">
        <v>14</v>
      </c>
    </row>
  </sheetData>
  <autoFilter ref="A2:H136" xr:uid="{8A8547EC-0C36-4AC9-8053-F8781D8C5530}">
    <sortState xmlns:xlrd2="http://schemas.microsoft.com/office/spreadsheetml/2017/richdata2" ref="A3:H136">
      <sortCondition descending="1" ref="C2:C13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432E-B15A-4153-B085-A6A064FE1165}">
  <dimension ref="A1:H118"/>
  <sheetViews>
    <sheetView tabSelected="1" zoomScale="60" zoomScaleNormal="60" workbookViewId="0">
      <selection activeCell="J22" sqref="J22"/>
    </sheetView>
  </sheetViews>
  <sheetFormatPr defaultRowHeight="15" x14ac:dyDescent="0.25"/>
  <cols>
    <col min="1" max="1" width="25.140625" bestFit="1" customWidth="1"/>
    <col min="2" max="2" width="15.42578125" bestFit="1" customWidth="1"/>
    <col min="3" max="3" width="12.5703125" bestFit="1" customWidth="1"/>
    <col min="4" max="5" width="12" customWidth="1"/>
    <col min="6" max="6" width="12" bestFit="1" customWidth="1"/>
    <col min="7" max="7" width="12" customWidth="1"/>
    <col min="8" max="8" width="32.42578125" customWidth="1"/>
  </cols>
  <sheetData>
    <row r="1" spans="1:8" x14ac:dyDescent="0.25">
      <c r="A1" s="4" t="s">
        <v>645</v>
      </c>
      <c r="B1" s="4"/>
      <c r="C1" s="4"/>
      <c r="D1" s="4"/>
      <c r="E1" s="4"/>
      <c r="F1" s="4"/>
      <c r="G1" s="4"/>
      <c r="H1" s="4"/>
    </row>
    <row r="2" spans="1:8" x14ac:dyDescent="0.25">
      <c r="A2" s="4" t="s">
        <v>566</v>
      </c>
      <c r="B2" s="4" t="s">
        <v>349</v>
      </c>
      <c r="C2" s="4" t="s">
        <v>0</v>
      </c>
      <c r="D2" s="4" t="s">
        <v>350</v>
      </c>
      <c r="E2" s="4" t="s">
        <v>1</v>
      </c>
      <c r="F2" s="4" t="s">
        <v>2</v>
      </c>
      <c r="G2" s="4" t="s">
        <v>3</v>
      </c>
      <c r="H2" s="4" t="s">
        <v>644</v>
      </c>
    </row>
    <row r="3" spans="1:8" x14ac:dyDescent="0.25">
      <c r="A3" t="s">
        <v>351</v>
      </c>
      <c r="B3" t="s">
        <v>352</v>
      </c>
      <c r="C3" s="6">
        <v>8.3868913309999993</v>
      </c>
      <c r="D3" s="6">
        <f t="shared" ref="D3:D34" si="0">2^C3</f>
        <v>334.73865055190299</v>
      </c>
      <c r="E3" s="6">
        <v>9.9256922959999994</v>
      </c>
      <c r="F3" s="1">
        <v>2.7900000000000003E-35</v>
      </c>
      <c r="G3" s="1">
        <v>1.9099999999999999E-33</v>
      </c>
      <c r="H3" t="s">
        <v>6</v>
      </c>
    </row>
    <row r="4" spans="1:8" x14ac:dyDescent="0.25">
      <c r="A4" t="s">
        <v>353</v>
      </c>
      <c r="B4" t="s">
        <v>354</v>
      </c>
      <c r="C4" s="6">
        <v>8.0610861210000007</v>
      </c>
      <c r="D4" s="6">
        <f t="shared" si="0"/>
        <v>267.072222218143</v>
      </c>
      <c r="E4" s="6">
        <v>11.071711479999999</v>
      </c>
      <c r="F4" s="1">
        <v>6.6499999999999999E-110</v>
      </c>
      <c r="G4" s="1">
        <v>2.2700000000000001E-107</v>
      </c>
      <c r="H4" t="s">
        <v>6</v>
      </c>
    </row>
    <row r="5" spans="1:8" x14ac:dyDescent="0.25">
      <c r="A5" t="s">
        <v>355</v>
      </c>
      <c r="B5" t="s">
        <v>356</v>
      </c>
      <c r="C5" s="6">
        <v>7.9569895839999996</v>
      </c>
      <c r="D5" s="6">
        <f t="shared" si="0"/>
        <v>248.48063026884708</v>
      </c>
      <c r="E5" s="6">
        <v>9.8699541249999996</v>
      </c>
      <c r="F5" s="1">
        <v>1.3100000000000001E-47</v>
      </c>
      <c r="G5" s="1">
        <v>1.3499999999999999E-45</v>
      </c>
      <c r="H5" t="s">
        <v>6</v>
      </c>
    </row>
    <row r="6" spans="1:8" x14ac:dyDescent="0.25">
      <c r="A6" t="s">
        <v>357</v>
      </c>
      <c r="B6" t="s">
        <v>358</v>
      </c>
      <c r="C6" s="6">
        <v>7.554890061</v>
      </c>
      <c r="D6" s="6">
        <f t="shared" si="0"/>
        <v>188.03925518755355</v>
      </c>
      <c r="E6" s="6">
        <v>10.037891719999999</v>
      </c>
      <c r="F6" s="1">
        <v>5.1900000000000001E-18</v>
      </c>
      <c r="G6" s="1">
        <v>1.61E-16</v>
      </c>
      <c r="H6" t="s">
        <v>6</v>
      </c>
    </row>
    <row r="7" spans="1:8" x14ac:dyDescent="0.25">
      <c r="A7" t="s">
        <v>359</v>
      </c>
      <c r="B7" t="s">
        <v>360</v>
      </c>
      <c r="C7" s="6">
        <v>5.9898408539999997</v>
      </c>
      <c r="D7" s="6">
        <f t="shared" si="0"/>
        <v>63.550908918771285</v>
      </c>
      <c r="E7" s="6">
        <v>9.6334427270000003</v>
      </c>
      <c r="F7" s="1">
        <v>2.1999999999999999E-60</v>
      </c>
      <c r="G7" s="1">
        <v>3.76E-58</v>
      </c>
      <c r="H7" t="s">
        <v>6</v>
      </c>
    </row>
    <row r="8" spans="1:8" x14ac:dyDescent="0.25">
      <c r="A8" t="s">
        <v>361</v>
      </c>
      <c r="B8" t="s">
        <v>362</v>
      </c>
      <c r="C8" s="6">
        <v>5.9091902090000001</v>
      </c>
      <c r="D8" s="6">
        <f t="shared" si="0"/>
        <v>60.095714495098186</v>
      </c>
      <c r="E8" s="6">
        <v>9.1162696089999997</v>
      </c>
      <c r="F8" s="1">
        <v>1.7400000000000001E-22</v>
      </c>
      <c r="G8" s="1">
        <v>7.4599999999999997E-21</v>
      </c>
      <c r="H8" t="s">
        <v>6</v>
      </c>
    </row>
    <row r="9" spans="1:8" x14ac:dyDescent="0.25">
      <c r="A9" t="s">
        <v>363</v>
      </c>
      <c r="B9" t="s">
        <v>364</v>
      </c>
      <c r="C9" s="6">
        <v>5.5048303629999999</v>
      </c>
      <c r="D9" s="6">
        <f t="shared" si="0"/>
        <v>45.406608020778265</v>
      </c>
      <c r="E9" s="6">
        <v>7.9655610780000004</v>
      </c>
      <c r="F9" s="1">
        <v>3.9699999999999998E-28</v>
      </c>
      <c r="G9" s="1">
        <v>1.94E-26</v>
      </c>
      <c r="H9" t="s">
        <v>6</v>
      </c>
    </row>
    <row r="10" spans="1:8" x14ac:dyDescent="0.25">
      <c r="A10" t="s">
        <v>365</v>
      </c>
      <c r="B10" t="s">
        <v>366</v>
      </c>
      <c r="C10" s="6">
        <v>5.1623757059999997</v>
      </c>
      <c r="D10" s="6">
        <f t="shared" si="0"/>
        <v>35.812112193196405</v>
      </c>
      <c r="E10" s="6">
        <v>8.1552031340000006</v>
      </c>
      <c r="F10" s="1">
        <v>1.59E-28</v>
      </c>
      <c r="G10" s="1">
        <v>9.0699999999999993E-27</v>
      </c>
      <c r="H10" t="s">
        <v>6</v>
      </c>
    </row>
    <row r="11" spans="1:8" x14ac:dyDescent="0.25">
      <c r="A11" t="s">
        <v>367</v>
      </c>
      <c r="B11" t="s">
        <v>368</v>
      </c>
      <c r="C11" s="6">
        <v>4.7550831179999999</v>
      </c>
      <c r="D11" s="6">
        <f t="shared" si="0"/>
        <v>27.003661193476287</v>
      </c>
      <c r="E11" s="6">
        <v>10.06263929</v>
      </c>
      <c r="F11" s="1">
        <v>1.58E-47</v>
      </c>
      <c r="G11" s="1">
        <v>1.3499999999999999E-45</v>
      </c>
      <c r="H11" t="s">
        <v>6</v>
      </c>
    </row>
    <row r="12" spans="1:8" x14ac:dyDescent="0.25">
      <c r="A12" t="s">
        <v>369</v>
      </c>
      <c r="B12" t="s">
        <v>370</v>
      </c>
      <c r="C12" s="6">
        <v>3.6689678520000002</v>
      </c>
      <c r="D12" s="6">
        <f t="shared" si="0"/>
        <v>12.71948058008052</v>
      </c>
      <c r="E12" s="6">
        <v>5.3119735319999997</v>
      </c>
      <c r="F12" s="1">
        <v>2.8899999999999998E-13</v>
      </c>
      <c r="G12" s="1">
        <v>5.1999999999999997E-12</v>
      </c>
      <c r="H12" t="s">
        <v>6</v>
      </c>
    </row>
    <row r="13" spans="1:8" x14ac:dyDescent="0.25">
      <c r="A13" t="s">
        <v>371</v>
      </c>
      <c r="B13" t="s">
        <v>372</v>
      </c>
      <c r="C13" s="6">
        <v>3.5524362169999999</v>
      </c>
      <c r="D13" s="6">
        <f t="shared" si="0"/>
        <v>11.732480984520892</v>
      </c>
      <c r="E13" s="6">
        <v>5.7641302440000004</v>
      </c>
      <c r="F13" s="1">
        <v>4.2500000000000003E-20</v>
      </c>
      <c r="G13" s="1">
        <v>1.6099999999999999E-18</v>
      </c>
      <c r="H13" t="s">
        <v>6</v>
      </c>
    </row>
    <row r="14" spans="1:8" x14ac:dyDescent="0.25">
      <c r="A14" t="s">
        <v>373</v>
      </c>
      <c r="B14" t="s">
        <v>374</v>
      </c>
      <c r="C14" s="6">
        <v>3.3376438529999999</v>
      </c>
      <c r="D14" s="6">
        <f t="shared" si="0"/>
        <v>10.10952881813086</v>
      </c>
      <c r="E14" s="6">
        <v>5.2655961710000003</v>
      </c>
      <c r="F14" s="1">
        <v>6.4300000000000004E-20</v>
      </c>
      <c r="G14" s="1">
        <v>2.1999999999999998E-18</v>
      </c>
      <c r="H14" t="s">
        <v>6</v>
      </c>
    </row>
    <row r="15" spans="1:8" x14ac:dyDescent="0.25">
      <c r="A15" t="s">
        <v>375</v>
      </c>
      <c r="B15" t="s">
        <v>376</v>
      </c>
      <c r="C15" s="6">
        <v>3.3170480580000001</v>
      </c>
      <c r="D15" s="6">
        <f t="shared" si="0"/>
        <v>9.9662313068204558</v>
      </c>
      <c r="E15" s="6">
        <v>7.0360401299999999</v>
      </c>
      <c r="F15" s="1">
        <v>1.3500000000000001E-13</v>
      </c>
      <c r="G15" s="1">
        <v>2.7200000000000001E-12</v>
      </c>
      <c r="H15" t="s">
        <v>6</v>
      </c>
    </row>
    <row r="16" spans="1:8" x14ac:dyDescent="0.25">
      <c r="A16" t="s">
        <v>377</v>
      </c>
      <c r="B16" t="s">
        <v>378</v>
      </c>
      <c r="C16" s="6">
        <v>3.16588351</v>
      </c>
      <c r="D16" s="6">
        <f t="shared" si="0"/>
        <v>8.9748231454488465</v>
      </c>
      <c r="E16" s="6">
        <v>7.7244653830000001</v>
      </c>
      <c r="F16" s="1">
        <v>2.0000000000000002E-15</v>
      </c>
      <c r="G16" s="1">
        <v>4.8799999999999998E-14</v>
      </c>
      <c r="H16" t="s">
        <v>6</v>
      </c>
    </row>
    <row r="17" spans="1:8" x14ac:dyDescent="0.25">
      <c r="A17" t="s">
        <v>379</v>
      </c>
      <c r="B17" t="s">
        <v>380</v>
      </c>
      <c r="C17" s="6">
        <v>2.8285114550000001</v>
      </c>
      <c r="D17" s="6">
        <f t="shared" si="0"/>
        <v>7.1034085066906441</v>
      </c>
      <c r="E17" s="6">
        <v>10.312383260000001</v>
      </c>
      <c r="F17" s="1">
        <v>5.53E-17</v>
      </c>
      <c r="G17" s="1">
        <v>1.58E-15</v>
      </c>
      <c r="H17" t="s">
        <v>6</v>
      </c>
    </row>
    <row r="18" spans="1:8" x14ac:dyDescent="0.25">
      <c r="A18" t="s">
        <v>381</v>
      </c>
      <c r="B18" t="s">
        <v>382</v>
      </c>
      <c r="C18" s="6">
        <v>2.4311208820000001</v>
      </c>
      <c r="D18" s="6">
        <f t="shared" si="0"/>
        <v>5.3931227924772109</v>
      </c>
      <c r="E18" s="6">
        <v>5.0605960760000004</v>
      </c>
      <c r="F18" s="1">
        <v>9.2799999999999992E-6</v>
      </c>
      <c r="G18" s="1">
        <v>4.8099999999999997E-5</v>
      </c>
      <c r="H18" t="s">
        <v>6</v>
      </c>
    </row>
    <row r="19" spans="1:8" x14ac:dyDescent="0.25">
      <c r="A19" t="s">
        <v>383</v>
      </c>
      <c r="B19" t="s">
        <v>384</v>
      </c>
      <c r="C19" s="6">
        <v>2.4166814849999998</v>
      </c>
      <c r="D19" s="6">
        <f t="shared" si="0"/>
        <v>5.3394142590492555</v>
      </c>
      <c r="E19" s="6">
        <v>12.72532754</v>
      </c>
      <c r="F19" s="1">
        <v>2.96E-11</v>
      </c>
      <c r="G19" s="1">
        <v>3.6199999999999999E-10</v>
      </c>
      <c r="H19" t="s">
        <v>6</v>
      </c>
    </row>
    <row r="20" spans="1:8" x14ac:dyDescent="0.25">
      <c r="A20" t="s">
        <v>385</v>
      </c>
      <c r="B20" t="s">
        <v>386</v>
      </c>
      <c r="C20" s="6">
        <v>2.4097769370000002</v>
      </c>
      <c r="D20" s="6">
        <f t="shared" si="0"/>
        <v>5.3139215782794142</v>
      </c>
      <c r="E20" s="6">
        <v>9.6718798059999997</v>
      </c>
      <c r="F20" s="1">
        <v>1.44E-9</v>
      </c>
      <c r="G20" s="1">
        <v>1.6400000000000001E-8</v>
      </c>
      <c r="H20" t="s">
        <v>6</v>
      </c>
    </row>
    <row r="21" spans="1:8" x14ac:dyDescent="0.25">
      <c r="A21" t="s">
        <v>387</v>
      </c>
      <c r="B21" t="s">
        <v>388</v>
      </c>
      <c r="C21" s="6">
        <v>2.2963697399999998</v>
      </c>
      <c r="D21" s="6">
        <f t="shared" si="0"/>
        <v>4.9122014941728569</v>
      </c>
      <c r="E21" s="6">
        <v>6.7764576080000003</v>
      </c>
      <c r="F21" s="1">
        <v>2.2499999999999999E-15</v>
      </c>
      <c r="G21" s="1">
        <v>5.13E-14</v>
      </c>
      <c r="H21" t="s">
        <v>6</v>
      </c>
    </row>
    <row r="22" spans="1:8" x14ac:dyDescent="0.25">
      <c r="A22" t="s">
        <v>389</v>
      </c>
      <c r="B22" t="s">
        <v>390</v>
      </c>
      <c r="C22" s="6">
        <v>2.2507745290000001</v>
      </c>
      <c r="D22" s="6">
        <f t="shared" si="0"/>
        <v>4.7593829089032091</v>
      </c>
      <c r="E22" s="6">
        <v>7.9484081360000003</v>
      </c>
      <c r="F22" s="1">
        <v>1.8900000000000001E-11</v>
      </c>
      <c r="G22" s="1">
        <v>2.4800000000000002E-10</v>
      </c>
      <c r="H22" t="s">
        <v>6</v>
      </c>
    </row>
    <row r="23" spans="1:8" x14ac:dyDescent="0.25">
      <c r="A23" t="s">
        <v>391</v>
      </c>
      <c r="B23" t="s">
        <v>392</v>
      </c>
      <c r="C23" s="6">
        <v>2.2122785600000001</v>
      </c>
      <c r="D23" s="6">
        <f t="shared" si="0"/>
        <v>4.6340658981127731</v>
      </c>
      <c r="E23" s="6">
        <v>6.2203280830000001</v>
      </c>
      <c r="F23" s="1">
        <v>1.6900000000000001E-11</v>
      </c>
      <c r="G23" s="1">
        <v>2.32E-10</v>
      </c>
      <c r="H23" t="s">
        <v>6</v>
      </c>
    </row>
    <row r="24" spans="1:8" x14ac:dyDescent="0.25">
      <c r="A24" t="s">
        <v>393</v>
      </c>
      <c r="B24" t="s">
        <v>394</v>
      </c>
      <c r="C24" s="6">
        <v>2.1463863010000002</v>
      </c>
      <c r="D24" s="6">
        <f t="shared" si="0"/>
        <v>4.4271746892392008</v>
      </c>
      <c r="E24" s="6">
        <v>10.31974273</v>
      </c>
      <c r="F24" s="1">
        <v>3.0000000000000001E-12</v>
      </c>
      <c r="G24" s="1">
        <v>4.8800000000000002E-11</v>
      </c>
      <c r="H24" t="s">
        <v>6</v>
      </c>
    </row>
    <row r="25" spans="1:8" x14ac:dyDescent="0.25">
      <c r="A25" t="s">
        <v>395</v>
      </c>
      <c r="B25" t="s">
        <v>396</v>
      </c>
      <c r="C25" s="6">
        <v>2.1313445</v>
      </c>
      <c r="D25" s="6">
        <f t="shared" si="0"/>
        <v>4.3812559548946988</v>
      </c>
      <c r="E25" s="6">
        <v>8.1324951100000007</v>
      </c>
      <c r="F25" s="1">
        <v>7.0400000000000004E-6</v>
      </c>
      <c r="G25" s="1">
        <v>3.82E-5</v>
      </c>
      <c r="H25" t="s">
        <v>6</v>
      </c>
    </row>
    <row r="26" spans="1:8" x14ac:dyDescent="0.25">
      <c r="A26" t="s">
        <v>397</v>
      </c>
      <c r="B26" t="s">
        <v>398</v>
      </c>
      <c r="C26" s="6">
        <v>2.1279191370000001</v>
      </c>
      <c r="D26" s="6">
        <f t="shared" si="0"/>
        <v>4.3708659626735384</v>
      </c>
      <c r="E26" s="6">
        <v>4.756772153</v>
      </c>
      <c r="F26" s="1">
        <v>5.1199999999999997E-9</v>
      </c>
      <c r="G26" s="1">
        <v>4.9999999999999998E-8</v>
      </c>
      <c r="H26" t="s">
        <v>6</v>
      </c>
    </row>
    <row r="27" spans="1:8" x14ac:dyDescent="0.25">
      <c r="A27" t="s">
        <v>399</v>
      </c>
      <c r="B27" t="s">
        <v>400</v>
      </c>
      <c r="C27" s="6">
        <v>2.125747568</v>
      </c>
      <c r="D27" s="6">
        <f t="shared" si="0"/>
        <v>4.3642918102329107</v>
      </c>
      <c r="E27" s="6">
        <v>10.689535279999999</v>
      </c>
      <c r="F27" s="1">
        <v>5.3499999999999996E-12</v>
      </c>
      <c r="G27" s="1">
        <v>8.3100000000000003E-11</v>
      </c>
      <c r="H27" t="s">
        <v>6</v>
      </c>
    </row>
    <row r="28" spans="1:8" x14ac:dyDescent="0.25">
      <c r="A28" t="s">
        <v>401</v>
      </c>
      <c r="B28" t="s">
        <v>402</v>
      </c>
      <c r="C28" s="6">
        <v>1.9838268880000001</v>
      </c>
      <c r="D28" s="6">
        <f t="shared" si="0"/>
        <v>3.9554090192336977</v>
      </c>
      <c r="E28" s="6">
        <v>7.9859607889999999</v>
      </c>
      <c r="F28" s="1">
        <v>6.3199999999999997E-9</v>
      </c>
      <c r="G28" s="1">
        <v>5.84E-8</v>
      </c>
      <c r="H28" t="s">
        <v>6</v>
      </c>
    </row>
    <row r="29" spans="1:8" x14ac:dyDescent="0.25">
      <c r="A29" t="s">
        <v>403</v>
      </c>
      <c r="B29" t="s">
        <v>404</v>
      </c>
      <c r="C29" s="6">
        <v>1.9543606389999999</v>
      </c>
      <c r="D29" s="6">
        <f t="shared" si="0"/>
        <v>3.8754414028084088</v>
      </c>
      <c r="E29" s="6">
        <v>6.5121493060000004</v>
      </c>
      <c r="F29" s="1">
        <v>6.7900000000000002E-6</v>
      </c>
      <c r="G29" s="1">
        <v>3.7400000000000001E-5</v>
      </c>
      <c r="H29" t="s">
        <v>6</v>
      </c>
    </row>
    <row r="30" spans="1:8" x14ac:dyDescent="0.25">
      <c r="A30" t="s">
        <v>405</v>
      </c>
      <c r="B30" t="s">
        <v>406</v>
      </c>
      <c r="C30" s="6">
        <v>1.94772327</v>
      </c>
      <c r="D30" s="6">
        <f t="shared" si="0"/>
        <v>3.857652713178521</v>
      </c>
      <c r="E30" s="6">
        <v>8.2243932999999991</v>
      </c>
      <c r="F30" s="1">
        <v>2.5200000000000001E-8</v>
      </c>
      <c r="G30" s="1">
        <v>2.1E-7</v>
      </c>
      <c r="H30" t="s">
        <v>6</v>
      </c>
    </row>
    <row r="31" spans="1:8" x14ac:dyDescent="0.25">
      <c r="A31" t="s">
        <v>407</v>
      </c>
      <c r="B31" t="s">
        <v>408</v>
      </c>
      <c r="C31" s="6">
        <v>1.9354256409999999</v>
      </c>
      <c r="D31" s="6">
        <f t="shared" si="0"/>
        <v>3.8249095741064743</v>
      </c>
      <c r="E31" s="6">
        <v>9.1772970540000003</v>
      </c>
      <c r="F31" s="1">
        <v>4.1999999999999998E-5</v>
      </c>
      <c r="G31">
        <v>1.94024E-4</v>
      </c>
      <c r="H31" t="s">
        <v>6</v>
      </c>
    </row>
    <row r="32" spans="1:8" x14ac:dyDescent="0.25">
      <c r="A32" t="s">
        <v>409</v>
      </c>
      <c r="B32" t="s">
        <v>410</v>
      </c>
      <c r="C32" s="6">
        <v>1.893240316</v>
      </c>
      <c r="D32" s="6">
        <f t="shared" si="0"/>
        <v>3.7146861291506008</v>
      </c>
      <c r="E32" s="6">
        <v>11.83200068</v>
      </c>
      <c r="F32" s="1">
        <v>3.2899999999999998E-6</v>
      </c>
      <c r="G32" s="1">
        <v>1.9400000000000001E-5</v>
      </c>
      <c r="H32" t="s">
        <v>6</v>
      </c>
    </row>
    <row r="33" spans="1:8" x14ac:dyDescent="0.25">
      <c r="A33" t="s">
        <v>411</v>
      </c>
      <c r="B33" t="s">
        <v>402</v>
      </c>
      <c r="C33" s="6">
        <v>1.86610005</v>
      </c>
      <c r="D33" s="6">
        <f t="shared" si="0"/>
        <v>3.6454579240127845</v>
      </c>
      <c r="E33" s="6">
        <v>10.191095199999999</v>
      </c>
      <c r="F33" s="1">
        <v>1.0899999999999999E-11</v>
      </c>
      <c r="G33" s="1">
        <v>1.56E-10</v>
      </c>
      <c r="H33" t="s">
        <v>6</v>
      </c>
    </row>
    <row r="34" spans="1:8" x14ac:dyDescent="0.25">
      <c r="A34" t="s">
        <v>412</v>
      </c>
      <c r="B34" t="s">
        <v>413</v>
      </c>
      <c r="C34" s="6">
        <v>1.841456421</v>
      </c>
      <c r="D34" s="6">
        <f t="shared" si="0"/>
        <v>3.5837162703506773</v>
      </c>
      <c r="E34" s="6">
        <v>8.7102118500000003</v>
      </c>
      <c r="F34" s="1">
        <v>2.4099999999999998E-13</v>
      </c>
      <c r="G34" s="1">
        <v>4.5899999999999996E-12</v>
      </c>
      <c r="H34" t="s">
        <v>6</v>
      </c>
    </row>
    <row r="35" spans="1:8" x14ac:dyDescent="0.25">
      <c r="A35" t="s">
        <v>414</v>
      </c>
      <c r="B35" t="s">
        <v>415</v>
      </c>
      <c r="C35" s="6">
        <v>1.832876419</v>
      </c>
      <c r="D35" s="6">
        <f t="shared" ref="D35:D66" si="1">2^C35</f>
        <v>3.5624664291171602</v>
      </c>
      <c r="E35" s="6">
        <v>5.9429383619999996</v>
      </c>
      <c r="F35" s="1">
        <v>3.6300000000000001E-5</v>
      </c>
      <c r="G35">
        <v>1.7235500000000001E-4</v>
      </c>
      <c r="H35" t="s">
        <v>6</v>
      </c>
    </row>
    <row r="36" spans="1:8" x14ac:dyDescent="0.25">
      <c r="A36" t="s">
        <v>416</v>
      </c>
      <c r="B36" t="s">
        <v>417</v>
      </c>
      <c r="C36" s="6">
        <v>1.6882529079999999</v>
      </c>
      <c r="D36" s="6">
        <f t="shared" si="1"/>
        <v>3.2226620552892067</v>
      </c>
      <c r="E36" s="6">
        <v>6.9206535349999996</v>
      </c>
      <c r="F36" s="1">
        <v>2.1699999999999999E-5</v>
      </c>
      <c r="G36">
        <v>1.0587200000000001E-4</v>
      </c>
      <c r="H36" t="s">
        <v>6</v>
      </c>
    </row>
    <row r="37" spans="1:8" x14ac:dyDescent="0.25">
      <c r="A37" t="s">
        <v>418</v>
      </c>
      <c r="B37" t="s">
        <v>419</v>
      </c>
      <c r="C37" s="6">
        <v>1.670893357</v>
      </c>
      <c r="D37" s="6">
        <f t="shared" si="1"/>
        <v>3.1841170187312882</v>
      </c>
      <c r="E37" s="6">
        <v>5.0972835859999996</v>
      </c>
      <c r="F37" s="1">
        <v>3.6899999999999998E-6</v>
      </c>
      <c r="G37" s="1">
        <v>2.1399999999999998E-5</v>
      </c>
      <c r="H37" t="s">
        <v>6</v>
      </c>
    </row>
    <row r="38" spans="1:8" x14ac:dyDescent="0.25">
      <c r="A38" t="s">
        <v>420</v>
      </c>
      <c r="B38" t="s">
        <v>421</v>
      </c>
      <c r="C38" s="6">
        <v>1.6580910499999999</v>
      </c>
      <c r="D38" s="6">
        <f t="shared" si="1"/>
        <v>3.1559865347513254</v>
      </c>
      <c r="E38" s="6">
        <v>5.9355932170000001</v>
      </c>
      <c r="F38" s="1">
        <v>5.1500000000000005E-7</v>
      </c>
      <c r="G38" s="1">
        <v>3.7500000000000001E-6</v>
      </c>
      <c r="H38" t="s">
        <v>6</v>
      </c>
    </row>
    <row r="39" spans="1:8" x14ac:dyDescent="0.25">
      <c r="A39" t="s">
        <v>422</v>
      </c>
      <c r="B39" t="s">
        <v>423</v>
      </c>
      <c r="C39" s="6">
        <v>1.651676004</v>
      </c>
      <c r="D39" s="6">
        <f t="shared" si="1"/>
        <v>3.1419843702782888</v>
      </c>
      <c r="E39" s="6">
        <v>4.6372587989999996</v>
      </c>
      <c r="F39" s="1">
        <v>5.5800000000000002E-9</v>
      </c>
      <c r="G39" s="1">
        <v>5.2999999999999998E-8</v>
      </c>
      <c r="H39" t="s">
        <v>6</v>
      </c>
    </row>
    <row r="40" spans="1:8" x14ac:dyDescent="0.25">
      <c r="A40" t="s">
        <v>424</v>
      </c>
      <c r="B40" t="s">
        <v>425</v>
      </c>
      <c r="C40" s="6">
        <v>1.6504424150000001</v>
      </c>
      <c r="D40" s="6">
        <f t="shared" si="1"/>
        <v>3.1392989373550182</v>
      </c>
      <c r="E40" s="6">
        <v>5.240185157</v>
      </c>
      <c r="F40" s="1">
        <v>4.7899999999999999E-5</v>
      </c>
      <c r="G40">
        <v>2.1254100000000001E-4</v>
      </c>
      <c r="H40" t="s">
        <v>6</v>
      </c>
    </row>
    <row r="41" spans="1:8" x14ac:dyDescent="0.25">
      <c r="A41" t="s">
        <v>424</v>
      </c>
      <c r="B41" t="s">
        <v>426</v>
      </c>
      <c r="C41" s="6">
        <v>1.6500370579999999</v>
      </c>
      <c r="D41" s="6">
        <f t="shared" si="1"/>
        <v>3.1384170059652323</v>
      </c>
      <c r="E41" s="6">
        <v>5.2416445639999996</v>
      </c>
      <c r="F41" s="1">
        <v>4.5800000000000002E-5</v>
      </c>
      <c r="G41">
        <v>2.0663999999999999E-4</v>
      </c>
      <c r="H41" t="s">
        <v>6</v>
      </c>
    </row>
    <row r="42" spans="1:8" x14ac:dyDescent="0.25">
      <c r="A42" t="s">
        <v>424</v>
      </c>
      <c r="B42" t="s">
        <v>427</v>
      </c>
      <c r="C42" s="6">
        <v>1.6500365349999999</v>
      </c>
      <c r="D42" s="6">
        <f t="shared" si="1"/>
        <v>3.1384158682391363</v>
      </c>
      <c r="E42" s="6">
        <v>5.2417676179999999</v>
      </c>
      <c r="F42" s="1">
        <v>4.5899999999999998E-5</v>
      </c>
      <c r="G42">
        <v>2.0663999999999999E-4</v>
      </c>
      <c r="H42" t="s">
        <v>6</v>
      </c>
    </row>
    <row r="43" spans="1:8" x14ac:dyDescent="0.25">
      <c r="A43" t="s">
        <v>428</v>
      </c>
      <c r="B43" t="s">
        <v>429</v>
      </c>
      <c r="C43" s="6">
        <v>1.6277820949999999</v>
      </c>
      <c r="D43" s="6">
        <f t="shared" si="1"/>
        <v>3.0903753923098134</v>
      </c>
      <c r="E43" s="6">
        <v>7.9785540309999998</v>
      </c>
      <c r="F43" s="1">
        <v>5.4700000000000001E-6</v>
      </c>
      <c r="G43" s="1">
        <v>3.0599999999999998E-5</v>
      </c>
      <c r="H43" t="s">
        <v>6</v>
      </c>
    </row>
    <row r="44" spans="1:8" x14ac:dyDescent="0.25">
      <c r="A44" t="s">
        <v>430</v>
      </c>
      <c r="B44" t="s">
        <v>431</v>
      </c>
      <c r="C44" s="6">
        <v>1.5738436629999999</v>
      </c>
      <c r="D44" s="6">
        <f t="shared" si="1"/>
        <v>2.9769678950647682</v>
      </c>
      <c r="E44" s="6">
        <v>6.5728700609999997</v>
      </c>
      <c r="F44">
        <v>3.6955400000000002E-4</v>
      </c>
      <c r="G44">
        <v>1.3303950000000001E-3</v>
      </c>
      <c r="H44" t="s">
        <v>6</v>
      </c>
    </row>
    <row r="45" spans="1:8" x14ac:dyDescent="0.25">
      <c r="A45" t="s">
        <v>432</v>
      </c>
      <c r="B45" t="s">
        <v>433</v>
      </c>
      <c r="C45" s="6">
        <v>1.50740121</v>
      </c>
      <c r="D45" s="6">
        <f t="shared" si="1"/>
        <v>2.8429746007949199</v>
      </c>
      <c r="E45" s="6">
        <v>13.189470379999999</v>
      </c>
      <c r="F45">
        <v>1.5661900000000001E-4</v>
      </c>
      <c r="G45">
        <v>6.0184099999999999E-4</v>
      </c>
      <c r="H45" t="s">
        <v>6</v>
      </c>
    </row>
    <row r="46" spans="1:8" x14ac:dyDescent="0.25">
      <c r="A46" t="s">
        <v>434</v>
      </c>
      <c r="B46" t="s">
        <v>435</v>
      </c>
      <c r="C46" s="6">
        <v>1.453228427</v>
      </c>
      <c r="D46" s="6">
        <f t="shared" si="1"/>
        <v>2.7382011409180791</v>
      </c>
      <c r="E46" s="6">
        <v>8.4841034260000008</v>
      </c>
      <c r="F46" s="1">
        <v>1.35E-6</v>
      </c>
      <c r="G46" s="1">
        <v>9.0399999999999998E-6</v>
      </c>
      <c r="H46" t="s">
        <v>6</v>
      </c>
    </row>
    <row r="47" spans="1:8" x14ac:dyDescent="0.25">
      <c r="A47" t="s">
        <v>436</v>
      </c>
      <c r="B47" t="s">
        <v>437</v>
      </c>
      <c r="C47" s="6">
        <v>1.442861277</v>
      </c>
      <c r="D47" s="6">
        <f t="shared" si="1"/>
        <v>2.7185950634962799</v>
      </c>
      <c r="E47" s="6">
        <v>6.1418625259999997</v>
      </c>
      <c r="F47" s="1">
        <v>4.8699999999999995E-7</v>
      </c>
      <c r="G47" s="1">
        <v>3.63E-6</v>
      </c>
      <c r="H47" t="s">
        <v>6</v>
      </c>
    </row>
    <row r="48" spans="1:8" x14ac:dyDescent="0.25">
      <c r="A48" t="s">
        <v>438</v>
      </c>
      <c r="B48" t="s">
        <v>384</v>
      </c>
      <c r="C48" s="6">
        <v>1.4324141859999999</v>
      </c>
      <c r="D48" s="6">
        <f t="shared" si="1"/>
        <v>2.6989798125921869</v>
      </c>
      <c r="E48" s="6">
        <v>7.5312063230000001</v>
      </c>
      <c r="F48" s="1">
        <v>8.6300000000000004E-6</v>
      </c>
      <c r="G48" s="1">
        <v>4.6100000000000002E-5</v>
      </c>
      <c r="H48" t="s">
        <v>6</v>
      </c>
    </row>
    <row r="49" spans="1:8" x14ac:dyDescent="0.25">
      <c r="A49" t="s">
        <v>439</v>
      </c>
      <c r="B49" t="s">
        <v>440</v>
      </c>
      <c r="C49" s="6">
        <v>1.3996484149999999</v>
      </c>
      <c r="D49" s="6">
        <f t="shared" si="1"/>
        <v>2.6383727713492249</v>
      </c>
      <c r="E49" s="6">
        <v>7.3353763580000004</v>
      </c>
      <c r="F49">
        <v>3.4654899999999998E-4</v>
      </c>
      <c r="G49">
        <v>1.2608470000000001E-3</v>
      </c>
      <c r="H49" t="s">
        <v>6</v>
      </c>
    </row>
    <row r="50" spans="1:8" x14ac:dyDescent="0.25">
      <c r="A50" t="s">
        <v>441</v>
      </c>
      <c r="B50" t="s">
        <v>442</v>
      </c>
      <c r="C50" s="6">
        <v>1.391760533</v>
      </c>
      <c r="D50" s="6">
        <f t="shared" si="1"/>
        <v>2.6239869282661772</v>
      </c>
      <c r="E50" s="6">
        <v>11.168973250000001</v>
      </c>
      <c r="F50" s="1">
        <v>3.7299999999999999E-5</v>
      </c>
      <c r="G50">
        <v>1.7480999999999999E-4</v>
      </c>
      <c r="H50" t="s">
        <v>6</v>
      </c>
    </row>
    <row r="51" spans="1:8" x14ac:dyDescent="0.25">
      <c r="A51" t="s">
        <v>443</v>
      </c>
      <c r="B51" t="s">
        <v>396</v>
      </c>
      <c r="C51" s="6">
        <v>1.3790450400000001</v>
      </c>
      <c r="D51" s="6">
        <f t="shared" si="1"/>
        <v>2.6009614921540547</v>
      </c>
      <c r="E51" s="6">
        <v>11.21419524</v>
      </c>
      <c r="F51">
        <v>1.7702199999999999E-4</v>
      </c>
      <c r="G51">
        <v>6.7268199999999997E-4</v>
      </c>
      <c r="H51" t="s">
        <v>6</v>
      </c>
    </row>
    <row r="52" spans="1:8" x14ac:dyDescent="0.25">
      <c r="A52" t="s">
        <v>444</v>
      </c>
      <c r="B52" t="s">
        <v>378</v>
      </c>
      <c r="C52" s="6">
        <v>1.3310759130000001</v>
      </c>
      <c r="D52" s="6">
        <f t="shared" si="1"/>
        <v>2.5159023241564604</v>
      </c>
      <c r="E52" s="6">
        <v>9.4438083699999993</v>
      </c>
      <c r="F52" s="1">
        <v>1.8499999999999999E-5</v>
      </c>
      <c r="G52" s="1">
        <v>9.1500000000000001E-5</v>
      </c>
      <c r="H52" t="s">
        <v>6</v>
      </c>
    </row>
    <row r="53" spans="1:8" x14ac:dyDescent="0.25">
      <c r="A53" t="s">
        <v>445</v>
      </c>
      <c r="B53" t="s">
        <v>446</v>
      </c>
      <c r="C53" s="6">
        <v>1.319536357</v>
      </c>
      <c r="D53" s="6">
        <f t="shared" si="1"/>
        <v>2.495858867654503</v>
      </c>
      <c r="E53" s="6">
        <v>3.0636877239999998</v>
      </c>
      <c r="F53">
        <v>1.803058E-3</v>
      </c>
      <c r="G53">
        <v>5.270477E-3</v>
      </c>
      <c r="H53" t="s">
        <v>6</v>
      </c>
    </row>
    <row r="54" spans="1:8" x14ac:dyDescent="0.25">
      <c r="A54" t="s">
        <v>447</v>
      </c>
      <c r="B54" t="s">
        <v>448</v>
      </c>
      <c r="C54" s="6">
        <v>1.272607614</v>
      </c>
      <c r="D54" s="6">
        <f t="shared" si="1"/>
        <v>2.4159784965617477</v>
      </c>
      <c r="E54" s="6">
        <v>12.43652857</v>
      </c>
      <c r="F54" s="1">
        <v>9.0999999999999993E-6</v>
      </c>
      <c r="G54" s="1">
        <v>4.7899999999999999E-5</v>
      </c>
      <c r="H54" t="s">
        <v>6</v>
      </c>
    </row>
    <row r="55" spans="1:8" x14ac:dyDescent="0.25">
      <c r="A55" t="s">
        <v>449</v>
      </c>
      <c r="B55" t="s">
        <v>450</v>
      </c>
      <c r="C55" s="6">
        <v>1.2451725899999999</v>
      </c>
      <c r="D55" s="6">
        <f t="shared" si="1"/>
        <v>2.3704691047849913</v>
      </c>
      <c r="E55" s="6">
        <v>12.211457469999999</v>
      </c>
      <c r="F55">
        <v>9.1539900000000007E-3</v>
      </c>
      <c r="G55">
        <v>2.2203293999999998E-2</v>
      </c>
      <c r="H55" t="s">
        <v>6</v>
      </c>
    </row>
    <row r="56" spans="1:8" x14ac:dyDescent="0.25">
      <c r="A56" t="s">
        <v>451</v>
      </c>
      <c r="B56" t="s">
        <v>452</v>
      </c>
      <c r="C56" s="6">
        <v>1.239674554</v>
      </c>
      <c r="D56" s="6">
        <f t="shared" si="1"/>
        <v>2.3614525616324435</v>
      </c>
      <c r="E56" s="6">
        <v>6.1721854079999998</v>
      </c>
      <c r="F56">
        <v>4.9601099999999998E-4</v>
      </c>
      <c r="G56">
        <v>1.748823E-3</v>
      </c>
      <c r="H56" t="s">
        <v>6</v>
      </c>
    </row>
    <row r="57" spans="1:8" x14ac:dyDescent="0.25">
      <c r="A57" t="s">
        <v>453</v>
      </c>
      <c r="B57" t="s">
        <v>454</v>
      </c>
      <c r="C57" s="6">
        <v>1.228293415</v>
      </c>
      <c r="D57" s="6">
        <f t="shared" si="1"/>
        <v>2.3428968118240054</v>
      </c>
      <c r="E57" s="6">
        <v>13.27719973</v>
      </c>
      <c r="F57">
        <v>1.90402E-4</v>
      </c>
      <c r="G57">
        <v>7.0779999999999997E-4</v>
      </c>
      <c r="H57" t="s">
        <v>6</v>
      </c>
    </row>
    <row r="58" spans="1:8" x14ac:dyDescent="0.25">
      <c r="A58" t="s">
        <v>455</v>
      </c>
      <c r="B58" t="s">
        <v>456</v>
      </c>
      <c r="C58" s="6">
        <v>1.2025576499999999</v>
      </c>
      <c r="D58" s="6">
        <f t="shared" si="1"/>
        <v>2.30147321134754</v>
      </c>
      <c r="E58" s="6">
        <v>4.8165481479999999</v>
      </c>
      <c r="F58">
        <v>8.1595929999999997E-3</v>
      </c>
      <c r="G58">
        <v>2.0221600999999999E-2</v>
      </c>
      <c r="H58" t="s">
        <v>6</v>
      </c>
    </row>
    <row r="59" spans="1:8" x14ac:dyDescent="0.25">
      <c r="A59" t="s">
        <v>457</v>
      </c>
      <c r="B59" t="s">
        <v>394</v>
      </c>
      <c r="C59" s="6">
        <v>1.188054964</v>
      </c>
      <c r="D59" s="6">
        <f t="shared" si="1"/>
        <v>2.2784535576370404</v>
      </c>
      <c r="E59" s="6">
        <v>5.2286771999999999</v>
      </c>
      <c r="F59">
        <v>1.0849576E-2</v>
      </c>
      <c r="G59">
        <v>2.5947938E-2</v>
      </c>
      <c r="H59" t="s">
        <v>6</v>
      </c>
    </row>
    <row r="60" spans="1:8" x14ac:dyDescent="0.25">
      <c r="A60" t="s">
        <v>458</v>
      </c>
      <c r="B60" t="s">
        <v>459</v>
      </c>
      <c r="C60" s="6">
        <v>1.187313426</v>
      </c>
      <c r="D60" s="6">
        <f t="shared" si="1"/>
        <v>2.2772827448816848</v>
      </c>
      <c r="E60" s="6">
        <v>2.7681032029999999</v>
      </c>
      <c r="F60">
        <v>8.4497999999999995E-4</v>
      </c>
      <c r="G60">
        <v>2.7262570000000002E-3</v>
      </c>
      <c r="H60" t="s">
        <v>6</v>
      </c>
    </row>
    <row r="61" spans="1:8" x14ac:dyDescent="0.25">
      <c r="A61" t="s">
        <v>460</v>
      </c>
      <c r="B61" t="s">
        <v>461</v>
      </c>
      <c r="C61" s="6">
        <v>1.155426117</v>
      </c>
      <c r="D61" s="6">
        <f t="shared" si="1"/>
        <v>2.2275010580205361</v>
      </c>
      <c r="E61" s="6">
        <v>4.9795620390000002</v>
      </c>
      <c r="F61">
        <v>3.0715709999999999E-3</v>
      </c>
      <c r="G61">
        <v>8.6816299999999992E-3</v>
      </c>
      <c r="H61" t="s">
        <v>6</v>
      </c>
    </row>
    <row r="62" spans="1:8" x14ac:dyDescent="0.25">
      <c r="A62" t="s">
        <v>462</v>
      </c>
      <c r="B62" t="s">
        <v>448</v>
      </c>
      <c r="C62" s="6">
        <v>1.141752621</v>
      </c>
      <c r="D62" s="6">
        <f t="shared" si="1"/>
        <v>2.2064891008339687</v>
      </c>
      <c r="E62" s="6">
        <v>13.223773339999999</v>
      </c>
      <c r="F62">
        <v>6.6532400000000002E-4</v>
      </c>
      <c r="G62">
        <v>2.2307920000000001E-3</v>
      </c>
      <c r="H62" t="s">
        <v>6</v>
      </c>
    </row>
    <row r="63" spans="1:8" x14ac:dyDescent="0.25">
      <c r="A63" t="s">
        <v>463</v>
      </c>
      <c r="B63" t="s">
        <v>392</v>
      </c>
      <c r="C63" s="6">
        <v>1.135847982</v>
      </c>
      <c r="D63" s="6">
        <f t="shared" si="1"/>
        <v>2.19747687295225</v>
      </c>
      <c r="E63" s="6">
        <v>4.0277958040000001</v>
      </c>
      <c r="F63">
        <v>2.2302888E-2</v>
      </c>
      <c r="G63">
        <v>4.737632E-2</v>
      </c>
      <c r="H63" t="s">
        <v>6</v>
      </c>
    </row>
    <row r="64" spans="1:8" x14ac:dyDescent="0.25">
      <c r="A64" t="s">
        <v>464</v>
      </c>
      <c r="B64" t="s">
        <v>465</v>
      </c>
      <c r="C64" s="6">
        <v>1.1357642569999999</v>
      </c>
      <c r="D64" s="6">
        <f t="shared" si="1"/>
        <v>2.1973493488342322</v>
      </c>
      <c r="E64" s="6">
        <v>5.0993081609999997</v>
      </c>
      <c r="F64">
        <v>4.4874800000000001E-4</v>
      </c>
      <c r="G64">
        <v>1.5986640000000001E-3</v>
      </c>
      <c r="H64" t="s">
        <v>6</v>
      </c>
    </row>
    <row r="65" spans="1:8" x14ac:dyDescent="0.25">
      <c r="A65" t="s">
        <v>466</v>
      </c>
      <c r="B65" t="s">
        <v>467</v>
      </c>
      <c r="C65" s="6">
        <v>1.1300748469999999</v>
      </c>
      <c r="D65" s="6">
        <f t="shared" si="1"/>
        <v>2.1887009493528997</v>
      </c>
      <c r="E65" s="6">
        <v>3.1619264469999999</v>
      </c>
      <c r="F65">
        <v>7.8771120000000003E-3</v>
      </c>
      <c r="G65">
        <v>1.9664030999999998E-2</v>
      </c>
      <c r="H65" t="s">
        <v>6</v>
      </c>
    </row>
    <row r="66" spans="1:8" x14ac:dyDescent="0.25">
      <c r="A66" t="s">
        <v>468</v>
      </c>
      <c r="B66" t="s">
        <v>469</v>
      </c>
      <c r="C66" s="6">
        <v>1.1057599069999999</v>
      </c>
      <c r="D66" s="6">
        <f t="shared" si="1"/>
        <v>2.1521220640704475</v>
      </c>
      <c r="E66" s="6">
        <v>3.1528610239999999</v>
      </c>
      <c r="F66">
        <v>7.4468699999999995E-4</v>
      </c>
      <c r="G66">
        <v>2.4726499999999998E-3</v>
      </c>
      <c r="H66" t="s">
        <v>6</v>
      </c>
    </row>
    <row r="67" spans="1:8" x14ac:dyDescent="0.25">
      <c r="A67" t="s">
        <v>470</v>
      </c>
      <c r="B67" t="s">
        <v>368</v>
      </c>
      <c r="C67" s="6">
        <v>1.072421571</v>
      </c>
      <c r="D67" s="6">
        <f t="shared" ref="D67:D98" si="2">2^C67</f>
        <v>2.1029602359891917</v>
      </c>
      <c r="E67" s="6">
        <v>7.9164209320000003</v>
      </c>
      <c r="F67">
        <v>2.6311289999999998E-3</v>
      </c>
      <c r="G67">
        <v>7.4987170000000002E-3</v>
      </c>
      <c r="H67" t="s">
        <v>6</v>
      </c>
    </row>
    <row r="68" spans="1:8" x14ac:dyDescent="0.25">
      <c r="A68" t="s">
        <v>471</v>
      </c>
      <c r="B68" t="s">
        <v>472</v>
      </c>
      <c r="C68" s="6">
        <v>1.0173777559999999</v>
      </c>
      <c r="D68" s="6">
        <f t="shared" si="2"/>
        <v>2.0242363597420208</v>
      </c>
      <c r="E68" s="6">
        <v>13.331334310000001</v>
      </c>
      <c r="F68" s="1">
        <v>2.2299999999999998E-6</v>
      </c>
      <c r="G68" s="1">
        <v>1.34E-5</v>
      </c>
      <c r="H68" t="s">
        <v>6</v>
      </c>
    </row>
    <row r="69" spans="1:8" x14ac:dyDescent="0.25">
      <c r="A69" t="s">
        <v>473</v>
      </c>
      <c r="B69" t="s">
        <v>474</v>
      </c>
      <c r="C69" s="6">
        <v>1.0149956520000001</v>
      </c>
      <c r="D69" s="6">
        <f t="shared" si="2"/>
        <v>2.0208968023776022</v>
      </c>
      <c r="E69" s="6">
        <v>8.3260635950000008</v>
      </c>
      <c r="F69">
        <v>1.53599E-4</v>
      </c>
      <c r="G69">
        <v>5.9694000000000001E-4</v>
      </c>
      <c r="H69" t="s">
        <v>6</v>
      </c>
    </row>
    <row r="70" spans="1:8" x14ac:dyDescent="0.25">
      <c r="A70" t="s">
        <v>475</v>
      </c>
      <c r="B70" t="s">
        <v>476</v>
      </c>
      <c r="C70" s="6">
        <v>-1.0154812289999999</v>
      </c>
      <c r="D70" s="6">
        <f t="shared" si="2"/>
        <v>0.49466329954644445</v>
      </c>
      <c r="E70" s="6">
        <v>8.7730995590000003</v>
      </c>
      <c r="F70">
        <v>4.9545639999999998E-3</v>
      </c>
      <c r="G70">
        <v>1.3342212000000001E-2</v>
      </c>
      <c r="H70" t="s">
        <v>14</v>
      </c>
    </row>
    <row r="71" spans="1:8" x14ac:dyDescent="0.25">
      <c r="A71" t="s">
        <v>477</v>
      </c>
      <c r="B71" t="s">
        <v>478</v>
      </c>
      <c r="C71" s="6">
        <v>-1.0310405540000001</v>
      </c>
      <c r="D71" s="6">
        <f t="shared" si="2"/>
        <v>0.48935706923162048</v>
      </c>
      <c r="E71" s="6">
        <v>6.9595275929999998</v>
      </c>
      <c r="F71" s="1">
        <v>3.0800000000000003E-5</v>
      </c>
      <c r="G71">
        <v>1.4817699999999999E-4</v>
      </c>
      <c r="H71" t="s">
        <v>14</v>
      </c>
    </row>
    <row r="72" spans="1:8" x14ac:dyDescent="0.25">
      <c r="A72" t="s">
        <v>479</v>
      </c>
      <c r="B72" t="s">
        <v>480</v>
      </c>
      <c r="C72" s="6">
        <v>-1.040961692</v>
      </c>
      <c r="D72" s="6">
        <f t="shared" si="2"/>
        <v>0.48600339870753739</v>
      </c>
      <c r="E72" s="6">
        <v>9.8021918400000008</v>
      </c>
      <c r="F72">
        <v>1.4612609999999999E-3</v>
      </c>
      <c r="G72">
        <v>4.4809339999999998E-3</v>
      </c>
      <c r="H72" t="s">
        <v>14</v>
      </c>
    </row>
    <row r="73" spans="1:8" x14ac:dyDescent="0.25">
      <c r="A73" t="s">
        <v>481</v>
      </c>
      <c r="B73" t="s">
        <v>482</v>
      </c>
      <c r="C73" s="6">
        <v>-1.101326982</v>
      </c>
      <c r="D73" s="6">
        <f t="shared" si="2"/>
        <v>0.46608759405390532</v>
      </c>
      <c r="E73" s="6">
        <v>7.474468345</v>
      </c>
      <c r="F73">
        <v>3.4686560000000001E-3</v>
      </c>
      <c r="G73">
        <v>9.5667779999999997E-3</v>
      </c>
      <c r="H73" t="s">
        <v>14</v>
      </c>
    </row>
    <row r="74" spans="1:8" x14ac:dyDescent="0.25">
      <c r="A74" t="s">
        <v>483</v>
      </c>
      <c r="B74" t="s">
        <v>484</v>
      </c>
      <c r="C74" s="6">
        <v>-1.118454828</v>
      </c>
      <c r="D74" s="6">
        <f t="shared" si="2"/>
        <v>0.46058686432839846</v>
      </c>
      <c r="E74" s="6">
        <v>5.6171099550000001</v>
      </c>
      <c r="F74">
        <v>1.2723300000000001E-4</v>
      </c>
      <c r="G74">
        <v>5.0015900000000002E-4</v>
      </c>
      <c r="H74" t="s">
        <v>14</v>
      </c>
    </row>
    <row r="75" spans="1:8" x14ac:dyDescent="0.25">
      <c r="A75" t="s">
        <v>485</v>
      </c>
      <c r="B75" t="s">
        <v>486</v>
      </c>
      <c r="C75" s="6">
        <v>-1.1322695270000001</v>
      </c>
      <c r="D75" s="6">
        <f t="shared" si="2"/>
        <v>0.45619750863375697</v>
      </c>
      <c r="E75" s="6">
        <v>11.986916750000001</v>
      </c>
      <c r="F75" s="1">
        <v>5.1100000000000002E-5</v>
      </c>
      <c r="G75">
        <v>2.2116700000000001E-4</v>
      </c>
      <c r="H75" t="s">
        <v>14</v>
      </c>
    </row>
    <row r="76" spans="1:8" x14ac:dyDescent="0.25">
      <c r="A76" t="s">
        <v>485</v>
      </c>
      <c r="B76" t="s">
        <v>487</v>
      </c>
      <c r="C76" s="6">
        <v>-1.132696264</v>
      </c>
      <c r="D76" s="6">
        <f t="shared" si="2"/>
        <v>0.45606258922130094</v>
      </c>
      <c r="E76" s="6">
        <v>11.982876579999999</v>
      </c>
      <c r="F76" s="1">
        <v>5.1E-5</v>
      </c>
      <c r="G76">
        <v>2.2116700000000001E-4</v>
      </c>
      <c r="H76" t="s">
        <v>14</v>
      </c>
    </row>
    <row r="77" spans="1:8" x14ac:dyDescent="0.25">
      <c r="A77" t="s">
        <v>488</v>
      </c>
      <c r="B77" t="s">
        <v>474</v>
      </c>
      <c r="C77" s="6">
        <v>-1.1535744299999999</v>
      </c>
      <c r="D77" s="6">
        <f t="shared" si="2"/>
        <v>0.44951014144118917</v>
      </c>
      <c r="E77" s="6">
        <v>8.0234481169999992</v>
      </c>
      <c r="F77">
        <v>5.5285999999999996E-4</v>
      </c>
      <c r="G77">
        <v>1.87206E-3</v>
      </c>
      <c r="H77" t="s">
        <v>14</v>
      </c>
    </row>
    <row r="78" spans="1:8" x14ac:dyDescent="0.25">
      <c r="A78" t="s">
        <v>489</v>
      </c>
      <c r="B78" t="s">
        <v>490</v>
      </c>
      <c r="C78" s="6">
        <v>-1.1789039729999999</v>
      </c>
      <c r="D78" s="6">
        <f t="shared" si="2"/>
        <v>0.44168692381691027</v>
      </c>
      <c r="E78" s="6">
        <v>4.5571295709999999</v>
      </c>
      <c r="F78">
        <v>6.9810790000000003E-3</v>
      </c>
      <c r="G78">
        <v>1.8056546E-2</v>
      </c>
      <c r="H78" t="s">
        <v>14</v>
      </c>
    </row>
    <row r="79" spans="1:8" x14ac:dyDescent="0.25">
      <c r="A79" t="s">
        <v>491</v>
      </c>
      <c r="B79" t="s">
        <v>492</v>
      </c>
      <c r="C79" s="6">
        <v>-1.2265226869999999</v>
      </c>
      <c r="D79" s="6">
        <f t="shared" si="2"/>
        <v>0.42734623377388864</v>
      </c>
      <c r="E79" s="6">
        <v>10.32610272</v>
      </c>
      <c r="F79" s="1">
        <v>6.1200000000000003E-7</v>
      </c>
      <c r="G79" s="1">
        <v>4.3599999999999998E-6</v>
      </c>
      <c r="H79" t="s">
        <v>14</v>
      </c>
    </row>
    <row r="80" spans="1:8" x14ac:dyDescent="0.25">
      <c r="A80" t="s">
        <v>493</v>
      </c>
      <c r="B80" t="s">
        <v>494</v>
      </c>
      <c r="C80" s="6">
        <v>-1.232469678</v>
      </c>
      <c r="D80" s="6">
        <f t="shared" si="2"/>
        <v>0.42558827850896436</v>
      </c>
      <c r="E80" s="6">
        <v>9.112459759</v>
      </c>
      <c r="F80" s="1">
        <v>1.8199999999999999E-6</v>
      </c>
      <c r="G80" s="1">
        <v>1.13E-5</v>
      </c>
      <c r="H80" t="s">
        <v>14</v>
      </c>
    </row>
    <row r="81" spans="1:8" x14ac:dyDescent="0.25">
      <c r="A81" t="s">
        <v>495</v>
      </c>
      <c r="B81" t="s">
        <v>496</v>
      </c>
      <c r="C81" s="6">
        <v>-1.233323468</v>
      </c>
      <c r="D81" s="6">
        <f t="shared" si="2"/>
        <v>0.42533648897083193</v>
      </c>
      <c r="E81" s="6">
        <v>8.86534829</v>
      </c>
      <c r="F81">
        <v>3.850432E-3</v>
      </c>
      <c r="G81">
        <v>1.0451174000000001E-2</v>
      </c>
      <c r="H81" t="s">
        <v>14</v>
      </c>
    </row>
    <row r="82" spans="1:8" x14ac:dyDescent="0.25">
      <c r="A82" t="s">
        <v>491</v>
      </c>
      <c r="B82" t="s">
        <v>497</v>
      </c>
      <c r="C82" s="6">
        <v>-1.234905296</v>
      </c>
      <c r="D82" s="6">
        <f t="shared" si="2"/>
        <v>0.42487038876526301</v>
      </c>
      <c r="E82" s="6">
        <v>10.336558849999999</v>
      </c>
      <c r="F82" s="1">
        <v>4.8800000000000003E-7</v>
      </c>
      <c r="G82" s="1">
        <v>3.63E-6</v>
      </c>
      <c r="H82" t="s">
        <v>14</v>
      </c>
    </row>
    <row r="83" spans="1:8" x14ac:dyDescent="0.25">
      <c r="A83" t="s">
        <v>498</v>
      </c>
      <c r="B83" t="s">
        <v>499</v>
      </c>
      <c r="C83" s="6">
        <v>-1.2517302699999999</v>
      </c>
      <c r="D83" s="6">
        <f t="shared" si="2"/>
        <v>0.41994425299773119</v>
      </c>
      <c r="E83" s="6">
        <v>5.5221647149999997</v>
      </c>
      <c r="F83">
        <v>1.88178E-4</v>
      </c>
      <c r="G83">
        <v>7.0721800000000002E-4</v>
      </c>
      <c r="H83" t="s">
        <v>14</v>
      </c>
    </row>
    <row r="84" spans="1:8" x14ac:dyDescent="0.25">
      <c r="A84" t="s">
        <v>500</v>
      </c>
      <c r="B84" t="s">
        <v>501</v>
      </c>
      <c r="C84" s="6">
        <v>-1.2611778410000001</v>
      </c>
      <c r="D84" s="6">
        <f t="shared" si="2"/>
        <v>0.41720320877334099</v>
      </c>
      <c r="E84" s="6">
        <v>5.6748492769999999</v>
      </c>
      <c r="F84" s="1">
        <v>1.5E-6</v>
      </c>
      <c r="G84" s="1">
        <v>9.6600000000000007E-6</v>
      </c>
      <c r="H84" t="s">
        <v>14</v>
      </c>
    </row>
    <row r="85" spans="1:8" x14ac:dyDescent="0.25">
      <c r="A85" t="s">
        <v>502</v>
      </c>
      <c r="B85" t="s">
        <v>503</v>
      </c>
      <c r="C85" s="6">
        <v>-1.2715649819999999</v>
      </c>
      <c r="D85" s="6">
        <f t="shared" si="2"/>
        <v>0.41421020926470603</v>
      </c>
      <c r="E85" s="6">
        <v>13.943689579999999</v>
      </c>
      <c r="F85" s="1">
        <v>4.1299999999999996E-9</v>
      </c>
      <c r="G85" s="1">
        <v>4.4099999999999998E-8</v>
      </c>
      <c r="H85" t="s">
        <v>14</v>
      </c>
    </row>
    <row r="86" spans="1:8" x14ac:dyDescent="0.25">
      <c r="A86" t="s">
        <v>504</v>
      </c>
      <c r="B86" t="s">
        <v>505</v>
      </c>
      <c r="C86" s="6">
        <v>-1.2925998759999999</v>
      </c>
      <c r="D86" s="6">
        <f t="shared" si="2"/>
        <v>0.40821472361698619</v>
      </c>
      <c r="E86" s="6">
        <v>6.7526909960000001</v>
      </c>
      <c r="F86" s="1">
        <v>6.58E-5</v>
      </c>
      <c r="G86">
        <v>2.74293E-4</v>
      </c>
      <c r="H86" t="s">
        <v>14</v>
      </c>
    </row>
    <row r="87" spans="1:8" x14ac:dyDescent="0.25">
      <c r="A87" t="s">
        <v>506</v>
      </c>
      <c r="B87" t="s">
        <v>507</v>
      </c>
      <c r="C87" s="6">
        <v>-1.310683705</v>
      </c>
      <c r="D87" s="6">
        <f t="shared" si="2"/>
        <v>0.40312978782533115</v>
      </c>
      <c r="E87" s="6">
        <v>5.2686734360000003</v>
      </c>
      <c r="F87">
        <v>5.0935499999999996E-4</v>
      </c>
      <c r="G87">
        <v>1.7775460000000001E-3</v>
      </c>
      <c r="H87" t="s">
        <v>14</v>
      </c>
    </row>
    <row r="88" spans="1:8" x14ac:dyDescent="0.25">
      <c r="A88" t="s">
        <v>508</v>
      </c>
      <c r="B88" t="s">
        <v>509</v>
      </c>
      <c r="C88" s="6">
        <v>-1.330210331</v>
      </c>
      <c r="D88" s="6">
        <f t="shared" si="2"/>
        <v>0.39771025533742171</v>
      </c>
      <c r="E88" s="6">
        <v>4.974273138</v>
      </c>
      <c r="F88">
        <v>8.0648600000000003E-4</v>
      </c>
      <c r="G88">
        <v>2.6513679999999999E-3</v>
      </c>
      <c r="H88" t="s">
        <v>14</v>
      </c>
    </row>
    <row r="89" spans="1:8" x14ac:dyDescent="0.25">
      <c r="A89" t="s">
        <v>510</v>
      </c>
      <c r="B89" t="s">
        <v>511</v>
      </c>
      <c r="C89" s="6">
        <v>-1.3340431129999999</v>
      </c>
      <c r="D89" s="6">
        <f t="shared" si="2"/>
        <v>0.39665506791549293</v>
      </c>
      <c r="E89" s="6">
        <v>3.7295198140000001</v>
      </c>
      <c r="F89">
        <v>1.21622E-4</v>
      </c>
      <c r="G89">
        <v>4.8365799999999998E-4</v>
      </c>
      <c r="H89" t="s">
        <v>14</v>
      </c>
    </row>
    <row r="90" spans="1:8" x14ac:dyDescent="0.25">
      <c r="A90" t="s">
        <v>512</v>
      </c>
      <c r="B90" t="s">
        <v>513</v>
      </c>
      <c r="C90" s="6">
        <v>-1.3489595210000001</v>
      </c>
      <c r="D90" s="6">
        <f t="shared" si="2"/>
        <v>0.392575074016284</v>
      </c>
      <c r="E90" s="6">
        <v>8.9030791540000003</v>
      </c>
      <c r="F90" s="1">
        <v>1.4500000000000001E-6</v>
      </c>
      <c r="G90" s="1">
        <v>9.55E-6</v>
      </c>
      <c r="H90" t="s">
        <v>14</v>
      </c>
    </row>
    <row r="91" spans="1:8" x14ac:dyDescent="0.25">
      <c r="A91" t="s">
        <v>514</v>
      </c>
      <c r="B91" t="s">
        <v>515</v>
      </c>
      <c r="C91" s="6">
        <v>-1.4015061950000001</v>
      </c>
      <c r="D91" s="6">
        <f t="shared" si="2"/>
        <v>0.37853374042718152</v>
      </c>
      <c r="E91" s="6">
        <v>5.1168807310000002</v>
      </c>
      <c r="F91">
        <v>5.1846800000000001E-4</v>
      </c>
      <c r="G91">
        <v>1.791071E-3</v>
      </c>
      <c r="H91" t="s">
        <v>14</v>
      </c>
    </row>
    <row r="92" spans="1:8" x14ac:dyDescent="0.25">
      <c r="A92" t="s">
        <v>516</v>
      </c>
      <c r="B92" t="s">
        <v>517</v>
      </c>
      <c r="C92" s="6">
        <v>-1.43333025</v>
      </c>
      <c r="D92" s="6">
        <f t="shared" si="2"/>
        <v>0.37027517942431842</v>
      </c>
      <c r="E92" s="6">
        <v>2.3740150469999999</v>
      </c>
      <c r="F92">
        <v>3.2473770000000001E-3</v>
      </c>
      <c r="G92">
        <v>9.1033039999999996E-3</v>
      </c>
      <c r="H92" t="s">
        <v>14</v>
      </c>
    </row>
    <row r="93" spans="1:8" x14ac:dyDescent="0.25">
      <c r="A93" t="s">
        <v>518</v>
      </c>
      <c r="B93" t="s">
        <v>519</v>
      </c>
      <c r="C93" s="6">
        <v>-1.461822008</v>
      </c>
      <c r="D93" s="6">
        <f t="shared" si="2"/>
        <v>0.36303435645089938</v>
      </c>
      <c r="E93" s="6">
        <v>7.9485524830000003</v>
      </c>
      <c r="F93" s="1">
        <v>5.2099999999999999E-5</v>
      </c>
      <c r="G93">
        <v>2.2275100000000001E-4</v>
      </c>
      <c r="H93" t="s">
        <v>14</v>
      </c>
    </row>
    <row r="94" spans="1:8" x14ac:dyDescent="0.25">
      <c r="A94" t="s">
        <v>520</v>
      </c>
      <c r="B94" t="s">
        <v>494</v>
      </c>
      <c r="C94" s="6">
        <v>-1.4853426919999999</v>
      </c>
      <c r="D94" s="6">
        <f t="shared" si="2"/>
        <v>0.35716368562734641</v>
      </c>
      <c r="E94" s="6">
        <v>3.5364321410000001</v>
      </c>
      <c r="F94">
        <v>1.1039699999999999E-4</v>
      </c>
      <c r="G94">
        <v>4.4418399999999997E-4</v>
      </c>
      <c r="H94" t="s">
        <v>14</v>
      </c>
    </row>
    <row r="95" spans="1:8" x14ac:dyDescent="0.25">
      <c r="A95" t="s">
        <v>521</v>
      </c>
      <c r="B95" t="s">
        <v>519</v>
      </c>
      <c r="C95" s="6">
        <v>-1.502084118</v>
      </c>
      <c r="D95" s="6">
        <f t="shared" si="2"/>
        <v>0.35304301591542997</v>
      </c>
      <c r="E95" s="6">
        <v>11.73708023</v>
      </c>
      <c r="F95" s="1">
        <v>6.5E-8</v>
      </c>
      <c r="G95" s="1">
        <v>5.1699999999999998E-7</v>
      </c>
      <c r="H95" t="s">
        <v>14</v>
      </c>
    </row>
    <row r="96" spans="1:8" x14ac:dyDescent="0.25">
      <c r="A96" t="s">
        <v>522</v>
      </c>
      <c r="B96" t="s">
        <v>523</v>
      </c>
      <c r="C96" s="6">
        <v>-1.521068997</v>
      </c>
      <c r="D96" s="6">
        <f t="shared" si="2"/>
        <v>0.34842764569475071</v>
      </c>
      <c r="E96" s="6">
        <v>5.7021877510000003</v>
      </c>
      <c r="F96" s="1">
        <v>2.48E-8</v>
      </c>
      <c r="G96" s="1">
        <v>2.1E-7</v>
      </c>
      <c r="H96" t="s">
        <v>14</v>
      </c>
    </row>
    <row r="97" spans="1:8" x14ac:dyDescent="0.25">
      <c r="A97" t="s">
        <v>524</v>
      </c>
      <c r="B97" t="s">
        <v>525</v>
      </c>
      <c r="C97" s="6">
        <v>-1.521879566</v>
      </c>
      <c r="D97" s="6">
        <f t="shared" si="2"/>
        <v>0.34823193882950576</v>
      </c>
      <c r="E97" s="6">
        <v>13.30325466</v>
      </c>
      <c r="F97">
        <v>7.609167E-3</v>
      </c>
      <c r="G97">
        <v>1.9134816999999998E-2</v>
      </c>
      <c r="H97" t="s">
        <v>14</v>
      </c>
    </row>
    <row r="98" spans="1:8" x14ac:dyDescent="0.25">
      <c r="A98" t="s">
        <v>526</v>
      </c>
      <c r="B98" t="s">
        <v>527</v>
      </c>
      <c r="C98" s="6">
        <v>-1.5428929499999999</v>
      </c>
      <c r="D98" s="6">
        <f t="shared" si="2"/>
        <v>0.34319657253706332</v>
      </c>
      <c r="E98" s="6">
        <v>9.9090172669999994</v>
      </c>
      <c r="F98" s="1">
        <v>2.0099999999999998E-6</v>
      </c>
      <c r="G98" s="1">
        <v>1.2300000000000001E-5</v>
      </c>
      <c r="H98" t="s">
        <v>14</v>
      </c>
    </row>
    <row r="99" spans="1:8" x14ac:dyDescent="0.25">
      <c r="A99" t="s">
        <v>528</v>
      </c>
      <c r="B99" t="s">
        <v>529</v>
      </c>
      <c r="C99" s="6">
        <v>-1.6614005780000001</v>
      </c>
      <c r="D99" s="6">
        <f t="shared" ref="D99:D118" si="3">2^C99</f>
        <v>0.31613209631791717</v>
      </c>
      <c r="E99" s="6">
        <v>4.7679333110000002</v>
      </c>
      <c r="F99" s="1">
        <v>1.7E-6</v>
      </c>
      <c r="G99" s="1">
        <v>1.08E-5</v>
      </c>
      <c r="H99" t="s">
        <v>14</v>
      </c>
    </row>
    <row r="100" spans="1:8" x14ac:dyDescent="0.25">
      <c r="A100" t="s">
        <v>530</v>
      </c>
      <c r="B100" t="s">
        <v>531</v>
      </c>
      <c r="C100" s="6">
        <v>-1.7168142399999999</v>
      </c>
      <c r="D100" s="6">
        <f t="shared" si="3"/>
        <v>0.30421975817481955</v>
      </c>
      <c r="E100" s="6">
        <v>3.612582266</v>
      </c>
      <c r="F100" s="1">
        <v>9.3499999999999996E-5</v>
      </c>
      <c r="G100">
        <v>3.8513300000000001E-4</v>
      </c>
      <c r="H100" t="s">
        <v>14</v>
      </c>
    </row>
    <row r="101" spans="1:8" x14ac:dyDescent="0.25">
      <c r="A101" t="s">
        <v>532</v>
      </c>
      <c r="B101" t="s">
        <v>533</v>
      </c>
      <c r="C101" s="6">
        <v>-1.750868723</v>
      </c>
      <c r="D101" s="6">
        <f t="shared" si="3"/>
        <v>0.29712281151121273</v>
      </c>
      <c r="E101" s="6">
        <v>5.3858812169999997</v>
      </c>
      <c r="F101" s="1">
        <v>1.1000000000000001E-11</v>
      </c>
      <c r="G101" s="1">
        <v>1.56E-10</v>
      </c>
      <c r="H101" t="s">
        <v>14</v>
      </c>
    </row>
    <row r="102" spans="1:8" x14ac:dyDescent="0.25">
      <c r="A102" t="s">
        <v>534</v>
      </c>
      <c r="B102" t="s">
        <v>535</v>
      </c>
      <c r="C102" s="6">
        <v>-1.8198635320000001</v>
      </c>
      <c r="D102" s="6">
        <f t="shared" si="3"/>
        <v>0.28324776314516165</v>
      </c>
      <c r="E102" s="6">
        <v>4.0112741019999998</v>
      </c>
      <c r="F102" s="1">
        <v>3.6300000000000001E-8</v>
      </c>
      <c r="G102" s="1">
        <v>2.96E-7</v>
      </c>
      <c r="H102" t="s">
        <v>14</v>
      </c>
    </row>
    <row r="103" spans="1:8" x14ac:dyDescent="0.25">
      <c r="A103" t="s">
        <v>536</v>
      </c>
      <c r="B103" t="s">
        <v>537</v>
      </c>
      <c r="C103" s="6">
        <v>-1.8277078870000001</v>
      </c>
      <c r="D103" s="6">
        <f t="shared" si="3"/>
        <v>0.28171184160376056</v>
      </c>
      <c r="E103" s="6">
        <v>5.2936098960000004</v>
      </c>
      <c r="F103" s="1">
        <v>1.13E-5</v>
      </c>
      <c r="G103" s="1">
        <v>5.7599999999999997E-5</v>
      </c>
      <c r="H103" t="s">
        <v>14</v>
      </c>
    </row>
    <row r="104" spans="1:8" x14ac:dyDescent="0.25">
      <c r="A104" t="s">
        <v>538</v>
      </c>
      <c r="B104" t="s">
        <v>539</v>
      </c>
      <c r="C104" s="6">
        <v>-1.8538670180000001</v>
      </c>
      <c r="D104" s="6">
        <f t="shared" si="3"/>
        <v>0.27664983760047912</v>
      </c>
      <c r="E104" s="6">
        <v>6.376972511</v>
      </c>
      <c r="F104" s="1">
        <v>2.3400000000000001E-8</v>
      </c>
      <c r="G104" s="1">
        <v>2.05E-7</v>
      </c>
      <c r="H104" t="s">
        <v>14</v>
      </c>
    </row>
    <row r="105" spans="1:8" x14ac:dyDescent="0.25">
      <c r="A105" t="s">
        <v>540</v>
      </c>
      <c r="B105" t="s">
        <v>541</v>
      </c>
      <c r="C105" s="6">
        <v>-1.8597610250000001</v>
      </c>
      <c r="D105" s="6">
        <f t="shared" si="3"/>
        <v>0.27552191397486275</v>
      </c>
      <c r="E105" s="6">
        <v>7.775299875</v>
      </c>
      <c r="F105" s="1">
        <v>4.9E-9</v>
      </c>
      <c r="G105" s="1">
        <v>4.9299999999999998E-8</v>
      </c>
      <c r="H105" t="s">
        <v>14</v>
      </c>
    </row>
    <row r="106" spans="1:8" x14ac:dyDescent="0.25">
      <c r="A106" t="s">
        <v>542</v>
      </c>
      <c r="B106" t="s">
        <v>543</v>
      </c>
      <c r="C106" s="6">
        <v>-1.8775411</v>
      </c>
      <c r="D106" s="6">
        <f t="shared" si="3"/>
        <v>0.27214716264733918</v>
      </c>
      <c r="E106" s="6">
        <v>3.6238185359999999</v>
      </c>
      <c r="F106" s="1">
        <v>1.04E-7</v>
      </c>
      <c r="G106" s="1">
        <v>8.0800000000000004E-7</v>
      </c>
      <c r="H106" t="s">
        <v>14</v>
      </c>
    </row>
    <row r="107" spans="1:8" x14ac:dyDescent="0.25">
      <c r="A107" t="s">
        <v>544</v>
      </c>
      <c r="B107" t="s">
        <v>545</v>
      </c>
      <c r="C107" s="6">
        <v>-1.8802708770000001</v>
      </c>
      <c r="D107" s="6">
        <f t="shared" si="3"/>
        <v>0.27163270972979964</v>
      </c>
      <c r="E107" s="6">
        <v>4.1070888190000003</v>
      </c>
      <c r="F107" s="1">
        <v>5.1000000000000003E-6</v>
      </c>
      <c r="G107" s="1">
        <v>2.9099999999999999E-5</v>
      </c>
      <c r="H107" t="s">
        <v>14</v>
      </c>
    </row>
    <row r="108" spans="1:8" x14ac:dyDescent="0.25">
      <c r="A108" t="s">
        <v>546</v>
      </c>
      <c r="B108" t="s">
        <v>547</v>
      </c>
      <c r="C108" s="6">
        <v>-1.9354085059999999</v>
      </c>
      <c r="D108" s="6">
        <f t="shared" si="3"/>
        <v>0.26144719444278142</v>
      </c>
      <c r="E108" s="6">
        <v>6.0017636039999998</v>
      </c>
      <c r="F108" s="1">
        <v>6.4899999999999995E-7</v>
      </c>
      <c r="G108" s="1">
        <v>4.5299999999999998E-6</v>
      </c>
      <c r="H108" t="s">
        <v>14</v>
      </c>
    </row>
    <row r="109" spans="1:8" x14ac:dyDescent="0.25">
      <c r="A109" t="s">
        <v>548</v>
      </c>
      <c r="B109" t="s">
        <v>549</v>
      </c>
      <c r="C109" s="6">
        <v>-2.0275404720000001</v>
      </c>
      <c r="D109" s="6">
        <f t="shared" si="3"/>
        <v>0.24527286300051751</v>
      </c>
      <c r="E109" s="6">
        <v>6.4204399990000001</v>
      </c>
      <c r="F109" s="1">
        <v>9.9999999999999995E-7</v>
      </c>
      <c r="G109" s="1">
        <v>6.8700000000000003E-6</v>
      </c>
      <c r="H109" t="s">
        <v>14</v>
      </c>
    </row>
    <row r="110" spans="1:8" x14ac:dyDescent="0.25">
      <c r="A110" t="s">
        <v>550</v>
      </c>
      <c r="B110" t="s">
        <v>551</v>
      </c>
      <c r="C110" s="6">
        <v>-2.062520336</v>
      </c>
      <c r="D110" s="6">
        <f t="shared" si="3"/>
        <v>0.23939744564251519</v>
      </c>
      <c r="E110" s="6">
        <v>3.9811436310000001</v>
      </c>
      <c r="F110">
        <v>1.0487199999999999E-4</v>
      </c>
      <c r="G110">
        <v>4.26981E-4</v>
      </c>
      <c r="H110" t="s">
        <v>14</v>
      </c>
    </row>
    <row r="111" spans="1:8" x14ac:dyDescent="0.25">
      <c r="A111" t="s">
        <v>552</v>
      </c>
      <c r="B111" t="s">
        <v>553</v>
      </c>
      <c r="C111" s="6">
        <v>-2.0831353680000002</v>
      </c>
      <c r="D111" s="6">
        <f t="shared" si="3"/>
        <v>0.23600095979097066</v>
      </c>
      <c r="E111" s="6">
        <v>5.2172014229999997</v>
      </c>
      <c r="F111" s="1">
        <v>2.0999999999999999E-11</v>
      </c>
      <c r="G111" s="1">
        <v>2.6600000000000001E-10</v>
      </c>
      <c r="H111" t="s">
        <v>14</v>
      </c>
    </row>
    <row r="112" spans="1:8" x14ac:dyDescent="0.25">
      <c r="A112" t="s">
        <v>554</v>
      </c>
      <c r="B112" t="s">
        <v>555</v>
      </c>
      <c r="C112" s="6">
        <v>-2.3668607129999999</v>
      </c>
      <c r="D112" s="6">
        <f t="shared" si="3"/>
        <v>0.19386701784421562</v>
      </c>
      <c r="E112" s="6">
        <v>8.9303512690000009</v>
      </c>
      <c r="F112" s="1">
        <v>7.7999999999999996E-14</v>
      </c>
      <c r="G112" s="1">
        <v>1.67E-12</v>
      </c>
      <c r="H112" t="s">
        <v>14</v>
      </c>
    </row>
    <row r="113" spans="1:8" x14ac:dyDescent="0.25">
      <c r="A113" t="s">
        <v>556</v>
      </c>
      <c r="B113" t="s">
        <v>557</v>
      </c>
      <c r="C113" s="6">
        <v>-2.3832100789999999</v>
      </c>
      <c r="D113" s="6">
        <f t="shared" si="3"/>
        <v>0.19168241846369879</v>
      </c>
      <c r="E113" s="6">
        <v>4.5899841629999996</v>
      </c>
      <c r="F113" s="1">
        <v>6.2299999999999997E-16</v>
      </c>
      <c r="G113" s="1">
        <v>1.6400000000000001E-14</v>
      </c>
      <c r="H113" t="s">
        <v>14</v>
      </c>
    </row>
    <row r="114" spans="1:8" x14ac:dyDescent="0.25">
      <c r="A114" t="s">
        <v>558</v>
      </c>
      <c r="B114" t="s">
        <v>559</v>
      </c>
      <c r="C114" s="6">
        <v>-2.4155148770000001</v>
      </c>
      <c r="D114" s="6">
        <f t="shared" si="3"/>
        <v>0.18743796782204558</v>
      </c>
      <c r="E114" s="6">
        <v>7.9662400910000004</v>
      </c>
      <c r="F114" s="1">
        <v>4.2599999999999998E-9</v>
      </c>
      <c r="G114" s="1">
        <v>4.4199999999999999E-8</v>
      </c>
      <c r="H114" t="s">
        <v>14</v>
      </c>
    </row>
    <row r="115" spans="1:8" x14ac:dyDescent="0.25">
      <c r="A115" t="s">
        <v>560</v>
      </c>
      <c r="B115" t="s">
        <v>561</v>
      </c>
      <c r="C115" s="6">
        <v>-2.4211293949999999</v>
      </c>
      <c r="D115" s="6">
        <f t="shared" si="3"/>
        <v>0.18670993541512457</v>
      </c>
      <c r="E115" s="6">
        <v>4.9750010089999996</v>
      </c>
      <c r="F115" s="1">
        <v>2.5000000000000002E-10</v>
      </c>
      <c r="G115" s="1">
        <v>2.9499999999999999E-9</v>
      </c>
      <c r="H115" t="s">
        <v>14</v>
      </c>
    </row>
    <row r="116" spans="1:8" x14ac:dyDescent="0.25">
      <c r="A116" t="s">
        <v>562</v>
      </c>
      <c r="B116" t="s">
        <v>563</v>
      </c>
      <c r="C116" s="6">
        <v>-2.6169609760000001</v>
      </c>
      <c r="D116" s="6">
        <f t="shared" si="3"/>
        <v>0.1630107511867171</v>
      </c>
      <c r="E116" s="6">
        <v>4.4764651000000004</v>
      </c>
      <c r="F116" s="1">
        <v>3.84E-9</v>
      </c>
      <c r="G116" s="1">
        <v>4.2300000000000002E-8</v>
      </c>
      <c r="H116" t="s">
        <v>14</v>
      </c>
    </row>
    <row r="117" spans="1:8" x14ac:dyDescent="0.25">
      <c r="A117" t="s">
        <v>562</v>
      </c>
      <c r="B117" t="s">
        <v>564</v>
      </c>
      <c r="C117" s="6">
        <v>-2.6501738810000002</v>
      </c>
      <c r="D117" s="6">
        <f t="shared" si="3"/>
        <v>0.15930087749967684</v>
      </c>
      <c r="E117" s="6">
        <v>4.4395151960000003</v>
      </c>
      <c r="F117" s="1">
        <v>7.06E-9</v>
      </c>
      <c r="G117" s="1">
        <v>6.3500000000000006E-8</v>
      </c>
      <c r="H117" t="s">
        <v>14</v>
      </c>
    </row>
    <row r="118" spans="1:8" x14ac:dyDescent="0.25">
      <c r="A118" t="s">
        <v>565</v>
      </c>
      <c r="B118" t="s">
        <v>509</v>
      </c>
      <c r="C118" s="6">
        <v>-2.912076731</v>
      </c>
      <c r="D118" s="6">
        <f t="shared" si="3"/>
        <v>0.13285489310299808</v>
      </c>
      <c r="E118" s="6">
        <v>9.320249789</v>
      </c>
      <c r="F118" s="1">
        <v>4.6700000000000003E-13</v>
      </c>
      <c r="G118" s="1">
        <v>7.9899999999999997E-12</v>
      </c>
      <c r="H118" t="s">
        <v>14</v>
      </c>
    </row>
  </sheetData>
  <autoFilter ref="A2:H118" xr:uid="{DC07432E-B15A-4153-B085-A6A064FE1165}">
    <sortState xmlns:xlrd2="http://schemas.microsoft.com/office/spreadsheetml/2017/richdata2" ref="A3:H118">
      <sortCondition descending="1" ref="C2:C118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30578-2371-4BE1-855C-4E0823CD23D8}">
  <dimension ref="A1:K912"/>
  <sheetViews>
    <sheetView zoomScale="60" zoomScaleNormal="60" workbookViewId="0">
      <pane ySplit="3" topLeftCell="A4" activePane="bottomLeft" state="frozen"/>
      <selection pane="bottomLeft" activeCell="G1" sqref="G1"/>
    </sheetView>
  </sheetViews>
  <sheetFormatPr defaultRowHeight="15" x14ac:dyDescent="0.25"/>
  <cols>
    <col min="1" max="1" width="35.42578125" style="2" bestFit="1" customWidth="1"/>
    <col min="2" max="3" width="8.85546875" customWidth="1"/>
    <col min="4" max="4" width="16" customWidth="1"/>
    <col min="5" max="5" width="15.7109375" customWidth="1"/>
    <col min="6" max="6" width="18.42578125" style="3" customWidth="1"/>
    <col min="7" max="7" width="12.5703125" customWidth="1"/>
    <col min="8" max="8" width="8.85546875" customWidth="1"/>
    <col min="9" max="9" width="15" customWidth="1"/>
    <col min="10" max="10" width="15.5703125" customWidth="1"/>
    <col min="11" max="11" width="15.85546875" style="3" customWidth="1"/>
  </cols>
  <sheetData>
    <row r="1" spans="1:11" ht="23.25" x14ac:dyDescent="0.35">
      <c r="A1" s="10" t="s">
        <v>647</v>
      </c>
      <c r="F1"/>
      <c r="K1"/>
    </row>
    <row r="2" spans="1:11" ht="21" x14ac:dyDescent="0.35">
      <c r="A2"/>
      <c r="B2" s="9" t="s">
        <v>648</v>
      </c>
      <c r="C2" s="9"/>
      <c r="D2" s="9"/>
      <c r="E2" s="9"/>
      <c r="F2" s="9"/>
      <c r="G2" s="9" t="s">
        <v>649</v>
      </c>
      <c r="H2" s="9"/>
      <c r="I2" s="8"/>
      <c r="J2" s="8"/>
      <c r="K2" s="8"/>
    </row>
    <row r="3" spans="1:11" s="5" customFormat="1" ht="30" x14ac:dyDescent="0.25">
      <c r="A3" s="5" t="s">
        <v>651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650</v>
      </c>
      <c r="G3" s="5" t="s">
        <v>0</v>
      </c>
      <c r="H3" s="5" t="s">
        <v>1</v>
      </c>
      <c r="I3" s="5" t="s">
        <v>2</v>
      </c>
      <c r="J3" s="5" t="s">
        <v>3</v>
      </c>
      <c r="K3" s="5" t="s">
        <v>650</v>
      </c>
    </row>
    <row r="4" spans="1:11" x14ac:dyDescent="0.25">
      <c r="A4" t="s">
        <v>4</v>
      </c>
      <c r="B4" s="6">
        <v>7.6124702341763903</v>
      </c>
      <c r="C4" s="6">
        <v>9.8699541254109402</v>
      </c>
      <c r="D4" s="1">
        <v>1.2505702258117001E-44</v>
      </c>
      <c r="E4" s="1">
        <v>1.0692375430690099E-42</v>
      </c>
      <c r="F4" t="s">
        <v>6</v>
      </c>
      <c r="G4" s="6">
        <v>7.95698958403033</v>
      </c>
      <c r="H4" s="6">
        <v>9.8699541254109402</v>
      </c>
      <c r="I4" s="1">
        <v>1.3115319008242501E-47</v>
      </c>
      <c r="J4" s="1">
        <v>1.35203921663278E-45</v>
      </c>
      <c r="K4" t="s">
        <v>6</v>
      </c>
    </row>
    <row r="5" spans="1:11" x14ac:dyDescent="0.25">
      <c r="A5" t="s">
        <v>7</v>
      </c>
      <c r="B5" s="6">
        <v>7.5689502677607399</v>
      </c>
      <c r="C5" s="6">
        <v>11.0717114789657</v>
      </c>
      <c r="D5" s="7">
        <v>4.5944066552750702E-101</v>
      </c>
      <c r="E5" s="1">
        <v>1.57128707610407E-98</v>
      </c>
      <c r="F5" t="s">
        <v>6</v>
      </c>
      <c r="G5" s="6">
        <v>8.0610861207020097</v>
      </c>
      <c r="H5" s="6">
        <v>11.0717114789657</v>
      </c>
      <c r="I5" s="7">
        <v>6.6512571097151595E-110</v>
      </c>
      <c r="J5" s="7">
        <v>2.27472993152258E-107</v>
      </c>
      <c r="K5" t="s">
        <v>6</v>
      </c>
    </row>
    <row r="6" spans="1:11" x14ac:dyDescent="0.25">
      <c r="A6" t="s">
        <v>8</v>
      </c>
      <c r="B6" s="6">
        <v>7.1000737366936404</v>
      </c>
      <c r="C6" s="6">
        <v>9.9256922961870302</v>
      </c>
      <c r="D6" s="1">
        <v>1.7811741779803101E-28</v>
      </c>
      <c r="E6" s="1">
        <v>1.21832313773853E-26</v>
      </c>
      <c r="F6" t="s">
        <v>6</v>
      </c>
      <c r="G6" s="6">
        <v>8.3868913308800401</v>
      </c>
      <c r="H6" s="6">
        <v>9.9256922961870302</v>
      </c>
      <c r="I6" s="1">
        <v>2.7880389031723898E-35</v>
      </c>
      <c r="J6" s="1">
        <v>1.9070186097699201E-33</v>
      </c>
      <c r="K6" t="s">
        <v>6</v>
      </c>
    </row>
    <row r="7" spans="1:11" x14ac:dyDescent="0.25">
      <c r="A7" t="s">
        <v>9</v>
      </c>
      <c r="B7" s="6">
        <v>6.9014068705969196</v>
      </c>
      <c r="C7" s="6">
        <v>10.0378917168899</v>
      </c>
      <c r="D7" s="1">
        <v>4.3605128351718E-16</v>
      </c>
      <c r="E7" s="1">
        <v>1.06521099259197E-14</v>
      </c>
      <c r="F7" t="s">
        <v>6</v>
      </c>
      <c r="G7" s="6">
        <v>7.5548900609635901</v>
      </c>
      <c r="H7" s="6">
        <v>10.0378917168899</v>
      </c>
      <c r="I7" s="1">
        <v>5.1942546799901003E-18</v>
      </c>
      <c r="J7" s="1">
        <v>1.61494100050601E-16</v>
      </c>
      <c r="K7" t="s">
        <v>6</v>
      </c>
    </row>
    <row r="8" spans="1:11" x14ac:dyDescent="0.25">
      <c r="A8" t="s">
        <v>10</v>
      </c>
      <c r="B8" s="6">
        <v>5.5233807513846402</v>
      </c>
      <c r="C8" s="6">
        <v>7.9655610775707002</v>
      </c>
      <c r="D8" s="1">
        <v>3.2939003103877798E-28</v>
      </c>
      <c r="E8" s="1">
        <v>1.87752317692103E-26</v>
      </c>
      <c r="F8" t="s">
        <v>6</v>
      </c>
      <c r="G8" s="6">
        <v>5.50483036276235</v>
      </c>
      <c r="H8" s="6">
        <v>7.9655610775707002</v>
      </c>
      <c r="I8" s="1">
        <v>3.9700185730064901E-28</v>
      </c>
      <c r="J8" s="1">
        <v>1.9396376456688801E-26</v>
      </c>
      <c r="K8" t="s">
        <v>6</v>
      </c>
    </row>
    <row r="9" spans="1:11" x14ac:dyDescent="0.25">
      <c r="A9" t="s">
        <v>11</v>
      </c>
      <c r="B9" s="6">
        <v>5.4702555914690496</v>
      </c>
      <c r="C9" s="6">
        <v>10.0626392939759</v>
      </c>
      <c r="D9" s="1">
        <v>2.5370901427545801E-58</v>
      </c>
      <c r="E9" s="1">
        <v>4.3384241441103302E-56</v>
      </c>
      <c r="F9" t="s">
        <v>6</v>
      </c>
      <c r="G9" s="6">
        <v>4.7550831175671</v>
      </c>
      <c r="H9" s="6">
        <v>10.0626392939759</v>
      </c>
      <c r="I9" s="1">
        <v>1.5813324171143599E-47</v>
      </c>
      <c r="J9" s="1">
        <v>1.35203921663278E-45</v>
      </c>
      <c r="K9" t="s">
        <v>6</v>
      </c>
    </row>
    <row r="10" spans="1:11" x14ac:dyDescent="0.25">
      <c r="A10" t="s">
        <v>12</v>
      </c>
      <c r="B10" s="6">
        <v>5.2446645921887098</v>
      </c>
      <c r="C10" s="6">
        <v>9.6334427269877398</v>
      </c>
      <c r="D10" s="1">
        <v>2.93280414405521E-49</v>
      </c>
      <c r="E10" s="1">
        <v>3.3433967242229399E-47</v>
      </c>
      <c r="F10" t="s">
        <v>6</v>
      </c>
      <c r="G10" s="6">
        <v>5.98984085362875</v>
      </c>
      <c r="H10" s="6">
        <v>9.6334427269877398</v>
      </c>
      <c r="I10" s="1">
        <v>2.2003625262448E-60</v>
      </c>
      <c r="J10" s="1">
        <v>3.7626199198786097E-58</v>
      </c>
      <c r="K10" t="s">
        <v>6</v>
      </c>
    </row>
    <row r="11" spans="1:11" x14ac:dyDescent="0.25">
      <c r="A11" t="s">
        <v>13</v>
      </c>
      <c r="B11" s="6">
        <v>4.8546939407846299</v>
      </c>
      <c r="C11" s="6">
        <v>9.1162696085750099</v>
      </c>
      <c r="D11" s="1">
        <v>3.3026783868105701E-17</v>
      </c>
      <c r="E11" s="1">
        <v>1.02683273480838E-15</v>
      </c>
      <c r="F11" t="s">
        <v>6</v>
      </c>
      <c r="G11" s="6">
        <v>5.9091902092921798</v>
      </c>
      <c r="H11" s="6">
        <v>9.1162696085750099</v>
      </c>
      <c r="I11" s="1">
        <v>1.7447245193348999E-22</v>
      </c>
      <c r="J11" s="1">
        <v>7.4586973201567005E-21</v>
      </c>
      <c r="K11" t="s">
        <v>6</v>
      </c>
    </row>
    <row r="12" spans="1:11" x14ac:dyDescent="0.25">
      <c r="A12" t="s">
        <v>15</v>
      </c>
      <c r="B12" s="6">
        <v>4.7523711801027702</v>
      </c>
      <c r="C12" s="6">
        <v>8.1552031339700903</v>
      </c>
      <c r="D12" s="1">
        <v>3.1512388308479702E-25</v>
      </c>
      <c r="E12" s="1">
        <v>1.53960525735715E-23</v>
      </c>
      <c r="F12" t="s">
        <v>6</v>
      </c>
      <c r="G12" s="6">
        <v>5.1623757059983904</v>
      </c>
      <c r="H12" s="6">
        <v>8.1552031339700903</v>
      </c>
      <c r="I12" s="1">
        <v>1.59107166933332E-28</v>
      </c>
      <c r="J12" s="1">
        <v>9.0691085151999395E-27</v>
      </c>
      <c r="K12" t="s">
        <v>6</v>
      </c>
    </row>
    <row r="13" spans="1:11" x14ac:dyDescent="0.25">
      <c r="A13" t="s">
        <v>16</v>
      </c>
      <c r="B13" s="6">
        <v>3.9875870555653399</v>
      </c>
      <c r="C13" s="6">
        <v>5.2655961712147397</v>
      </c>
      <c r="D13" s="1">
        <v>4.1806926475639103E-25</v>
      </c>
      <c r="E13" s="1">
        <v>1.7872461068335701E-23</v>
      </c>
      <c r="F13" t="s">
        <v>6</v>
      </c>
      <c r="G13" s="6">
        <v>3.3376438531019699</v>
      </c>
      <c r="H13" s="6">
        <v>5.2655961712147397</v>
      </c>
      <c r="I13" s="1">
        <v>6.4318339385577297E-20</v>
      </c>
      <c r="J13" s="1">
        <v>2.1996872069867401E-18</v>
      </c>
      <c r="K13" t="s">
        <v>6</v>
      </c>
    </row>
    <row r="14" spans="1:11" x14ac:dyDescent="0.25">
      <c r="A14" t="s">
        <v>17</v>
      </c>
      <c r="B14" s="6">
        <v>3.3604486541401202</v>
      </c>
      <c r="C14" s="6">
        <v>7.7244653832899903</v>
      </c>
      <c r="D14" s="1">
        <v>6.2176465093396905E-17</v>
      </c>
      <c r="E14" s="1">
        <v>1.77202925516181E-15</v>
      </c>
      <c r="F14" t="s">
        <v>6</v>
      </c>
      <c r="G14" s="6">
        <v>3.1658835101312999</v>
      </c>
      <c r="H14" s="6">
        <v>7.7244653832899903</v>
      </c>
      <c r="I14" s="1">
        <v>1.9987133180316602E-15</v>
      </c>
      <c r="J14" s="1">
        <v>4.8825711054773302E-14</v>
      </c>
      <c r="K14" t="s">
        <v>6</v>
      </c>
    </row>
    <row r="15" spans="1:11" x14ac:dyDescent="0.25">
      <c r="A15" t="s">
        <v>18</v>
      </c>
      <c r="B15" s="6">
        <v>3.34644766084643</v>
      </c>
      <c r="C15" s="6">
        <v>5.7641302441372204</v>
      </c>
      <c r="D15" s="1">
        <v>1.54313062963929E-18</v>
      </c>
      <c r="E15" s="1">
        <v>5.27750675336638E-17</v>
      </c>
      <c r="F15" t="s">
        <v>6</v>
      </c>
      <c r="G15" s="6">
        <v>3.55243621720573</v>
      </c>
      <c r="H15" s="6">
        <v>5.7641302441372204</v>
      </c>
      <c r="I15" s="1">
        <v>4.2480395127706301E-20</v>
      </c>
      <c r="J15" s="1">
        <v>1.6142550148528401E-18</v>
      </c>
      <c r="K15" t="s">
        <v>6</v>
      </c>
    </row>
    <row r="16" spans="1:11" x14ac:dyDescent="0.25">
      <c r="A16" t="s">
        <v>19</v>
      </c>
      <c r="B16" s="6">
        <v>3.24683340089905</v>
      </c>
      <c r="C16" s="6">
        <v>5.3119735324656698</v>
      </c>
      <c r="D16" s="1">
        <v>6.4278394208166696E-11</v>
      </c>
      <c r="E16" s="1">
        <v>9.1596711746637596E-10</v>
      </c>
      <c r="F16" t="s">
        <v>6</v>
      </c>
      <c r="G16" s="6">
        <v>3.6689678524337999</v>
      </c>
      <c r="H16" s="6">
        <v>5.3119735324656698</v>
      </c>
      <c r="I16" s="1">
        <v>2.88924334728782E-13</v>
      </c>
      <c r="J16" s="1">
        <v>5.2006380251180796E-12</v>
      </c>
      <c r="K16" t="s">
        <v>6</v>
      </c>
    </row>
    <row r="17" spans="1:11" x14ac:dyDescent="0.25">
      <c r="A17" t="s">
        <v>20</v>
      </c>
      <c r="B17" s="6">
        <v>2.7514820074264699</v>
      </c>
      <c r="C17" s="6">
        <v>10.312383260615199</v>
      </c>
      <c r="D17" s="1">
        <v>3.0392456329792801E-16</v>
      </c>
      <c r="E17" s="1">
        <v>7.9955538959916301E-15</v>
      </c>
      <c r="F17" t="s">
        <v>6</v>
      </c>
      <c r="G17" s="6">
        <v>2.8285114546557502</v>
      </c>
      <c r="H17" s="6">
        <v>10.312383260615199</v>
      </c>
      <c r="I17" s="1">
        <v>5.5300351338144401E-17</v>
      </c>
      <c r="J17" s="1">
        <v>1.5760600131371099E-15</v>
      </c>
      <c r="K17" t="s">
        <v>6</v>
      </c>
    </row>
    <row r="18" spans="1:11" x14ac:dyDescent="0.25">
      <c r="A18" t="s">
        <v>21</v>
      </c>
      <c r="B18" s="6">
        <v>2.6578800813143801</v>
      </c>
      <c r="C18" s="6">
        <v>4.7567721531972502</v>
      </c>
      <c r="D18" s="1">
        <v>4.7589037216534102E-13</v>
      </c>
      <c r="E18" s="1">
        <v>8.1377253640273394E-12</v>
      </c>
      <c r="F18" t="s">
        <v>6</v>
      </c>
      <c r="G18" s="6">
        <v>2.12791913667207</v>
      </c>
      <c r="H18" s="6">
        <v>4.7567721531972502</v>
      </c>
      <c r="I18" s="1">
        <v>5.1200375914723702E-9</v>
      </c>
      <c r="J18" s="1">
        <v>5.0030081608101399E-8</v>
      </c>
      <c r="K18" t="s">
        <v>6</v>
      </c>
    </row>
    <row r="19" spans="1:11" x14ac:dyDescent="0.25">
      <c r="A19" t="s">
        <v>22</v>
      </c>
      <c r="B19" s="6">
        <v>2.32629881303221</v>
      </c>
      <c r="C19" s="6">
        <v>12.7253275378559</v>
      </c>
      <c r="D19" s="1">
        <v>1.34974999167991E-10</v>
      </c>
      <c r="E19" s="1">
        <v>1.84645798861811E-9</v>
      </c>
      <c r="F19" t="s">
        <v>6</v>
      </c>
      <c r="G19" s="6">
        <v>2.4166814847510398</v>
      </c>
      <c r="H19" s="6">
        <v>12.7253275378559</v>
      </c>
      <c r="I19" s="1">
        <v>2.9623079257724098E-11</v>
      </c>
      <c r="J19" s="1">
        <v>3.6182475379077298E-10</v>
      </c>
      <c r="K19" t="s">
        <v>6</v>
      </c>
    </row>
    <row r="20" spans="1:11" x14ac:dyDescent="0.25">
      <c r="A20" t="s">
        <v>23</v>
      </c>
      <c r="B20" s="6">
        <v>2.2163561214063101</v>
      </c>
      <c r="C20" s="6">
        <v>10.319742731012299</v>
      </c>
      <c r="D20" s="1">
        <v>6.6484921582468303E-13</v>
      </c>
      <c r="E20" s="1">
        <v>1.0827544372002E-11</v>
      </c>
      <c r="F20" t="s">
        <v>6</v>
      </c>
      <c r="G20" s="6">
        <v>2.1463863012341702</v>
      </c>
      <c r="H20" s="6">
        <v>10.319742731012299</v>
      </c>
      <c r="I20" s="1">
        <v>2.9977177205272399E-12</v>
      </c>
      <c r="J20" s="1">
        <v>4.8819974305729299E-11</v>
      </c>
      <c r="K20" t="s">
        <v>6</v>
      </c>
    </row>
    <row r="21" spans="1:11" x14ac:dyDescent="0.25">
      <c r="A21" t="s">
        <v>24</v>
      </c>
      <c r="B21" s="6">
        <v>2.2059248075057001</v>
      </c>
      <c r="C21" s="6">
        <v>6.7764576078096299</v>
      </c>
      <c r="D21" s="1">
        <v>3.4257439378078001E-14</v>
      </c>
      <c r="E21" s="1">
        <v>7.3225276670641699E-13</v>
      </c>
      <c r="F21" t="s">
        <v>6</v>
      </c>
      <c r="G21" s="6">
        <v>2.2963697396172198</v>
      </c>
      <c r="H21" s="6">
        <v>6.7764576078096299</v>
      </c>
      <c r="I21" s="1">
        <v>2.2505399216701598E-15</v>
      </c>
      <c r="J21" s="1">
        <v>5.1312310214079601E-14</v>
      </c>
      <c r="K21" t="s">
        <v>6</v>
      </c>
    </row>
    <row r="22" spans="1:11" x14ac:dyDescent="0.25">
      <c r="A22" t="s">
        <v>25</v>
      </c>
      <c r="B22" s="6">
        <v>2.1462174394176299</v>
      </c>
      <c r="C22" s="6">
        <v>5.0605960760979301</v>
      </c>
      <c r="D22" s="1">
        <v>8.6709925013960394E-5</v>
      </c>
      <c r="E22">
        <v>3.6164383359481002E-4</v>
      </c>
      <c r="F22" t="s">
        <v>6</v>
      </c>
      <c r="G22" s="6">
        <v>2.4311208821075998</v>
      </c>
      <c r="H22" s="6">
        <v>5.0605960760979301</v>
      </c>
      <c r="I22" s="1">
        <v>9.27658469522066E-6</v>
      </c>
      <c r="J22" s="1">
        <v>4.8069575238870701E-5</v>
      </c>
      <c r="K22" t="s">
        <v>6</v>
      </c>
    </row>
    <row r="23" spans="1:11" x14ac:dyDescent="0.25">
      <c r="A23" t="s">
        <v>26</v>
      </c>
      <c r="B23" s="6">
        <v>2.14465202075659</v>
      </c>
      <c r="C23" s="6">
        <v>10.1910952010772</v>
      </c>
      <c r="D23" s="1">
        <v>1.0569056913981101E-14</v>
      </c>
      <c r="E23" s="1">
        <v>2.4097449763876998E-13</v>
      </c>
      <c r="F23" t="s">
        <v>6</v>
      </c>
      <c r="G23" s="6">
        <v>1.86610005032834</v>
      </c>
      <c r="H23" s="6">
        <v>10.1910952010772</v>
      </c>
      <c r="I23" s="1">
        <v>1.0895982030468101E-11</v>
      </c>
      <c r="J23" s="1">
        <v>1.5647647559020901E-10</v>
      </c>
      <c r="K23" t="s">
        <v>6</v>
      </c>
    </row>
    <row r="24" spans="1:11" x14ac:dyDescent="0.25">
      <c r="A24" t="s">
        <v>27</v>
      </c>
      <c r="B24" s="6">
        <v>2.1281222091738701</v>
      </c>
      <c r="C24" s="6">
        <v>4.6372587987919003</v>
      </c>
      <c r="D24" s="1">
        <v>1.62912879860484E-13</v>
      </c>
      <c r="E24" s="1">
        <v>2.9324318374887201E-12</v>
      </c>
      <c r="F24" t="s">
        <v>6</v>
      </c>
      <c r="G24" s="6">
        <v>1.6516760043388199</v>
      </c>
      <c r="H24" s="6">
        <v>4.6372587987919003</v>
      </c>
      <c r="I24" s="1">
        <v>5.5781471021264399E-9</v>
      </c>
      <c r="J24" s="1">
        <v>5.2992397470201197E-8</v>
      </c>
      <c r="K24" t="s">
        <v>6</v>
      </c>
    </row>
    <row r="25" spans="1:11" x14ac:dyDescent="0.25">
      <c r="A25" t="s">
        <v>28</v>
      </c>
      <c r="B25" s="6">
        <v>2.07485973367868</v>
      </c>
      <c r="C25" s="6">
        <v>9.1772970537366003</v>
      </c>
      <c r="D25" s="1">
        <v>1.24099964845303E-5</v>
      </c>
      <c r="E25" s="1">
        <v>6.0631697110133998E-5</v>
      </c>
      <c r="F25" t="s">
        <v>6</v>
      </c>
      <c r="G25" s="6">
        <v>1.93542564136803</v>
      </c>
      <c r="H25" s="6">
        <v>9.1772970537366003</v>
      </c>
      <c r="I25" s="1">
        <v>4.1981901801869301E-5</v>
      </c>
      <c r="J25">
        <v>1.94024465084315E-4</v>
      </c>
      <c r="K25" t="s">
        <v>6</v>
      </c>
    </row>
    <row r="26" spans="1:11" x14ac:dyDescent="0.25">
      <c r="A26" t="s">
        <v>29</v>
      </c>
      <c r="B26" s="6">
        <v>2.0654671948503101</v>
      </c>
      <c r="C26" s="6">
        <v>7.9164209324472203</v>
      </c>
      <c r="D26" s="1">
        <v>1.7069962854266901E-8</v>
      </c>
      <c r="E26" s="1">
        <v>1.4969044349126299E-7</v>
      </c>
      <c r="F26" t="s">
        <v>6</v>
      </c>
      <c r="G26" s="6">
        <v>1.0724215709929701</v>
      </c>
      <c r="H26" s="6">
        <v>7.9164209324472203</v>
      </c>
      <c r="I26" s="1">
        <v>2.6311286403485801E-3</v>
      </c>
      <c r="J26" s="1">
        <v>7.4987166249934597E-3</v>
      </c>
      <c r="K26" t="s">
        <v>6</v>
      </c>
    </row>
    <row r="27" spans="1:11" x14ac:dyDescent="0.25">
      <c r="A27" t="s">
        <v>30</v>
      </c>
      <c r="B27" s="6">
        <v>2.0221597208873301</v>
      </c>
      <c r="C27" s="6">
        <v>6.2203280825598402</v>
      </c>
      <c r="D27" s="1">
        <v>6.6127999594792499E-10</v>
      </c>
      <c r="E27" s="1">
        <v>8.0770628076496508E-9</v>
      </c>
      <c r="F27" t="s">
        <v>6</v>
      </c>
      <c r="G27" s="6">
        <v>2.2122785599489001</v>
      </c>
      <c r="H27" s="6">
        <v>6.2203280825598402</v>
      </c>
      <c r="I27" s="1">
        <v>1.6947030367884201E-11</v>
      </c>
      <c r="J27" s="1">
        <v>2.3183537543265501E-10</v>
      </c>
      <c r="K27" t="s">
        <v>6</v>
      </c>
    </row>
    <row r="28" spans="1:11" x14ac:dyDescent="0.25">
      <c r="A28" t="s">
        <v>31</v>
      </c>
      <c r="B28" s="6">
        <v>1.9783250634067999</v>
      </c>
      <c r="C28" s="6">
        <v>5.9355932170505499</v>
      </c>
      <c r="D28" s="1">
        <v>4.0581676103659498E-9</v>
      </c>
      <c r="E28" s="1">
        <v>4.33716663357861E-8</v>
      </c>
      <c r="F28" t="s">
        <v>6</v>
      </c>
      <c r="G28" s="6">
        <v>1.65809104978482</v>
      </c>
      <c r="H28" s="6">
        <v>5.9355932170505499</v>
      </c>
      <c r="I28" s="1">
        <v>5.1527568813018099E-7</v>
      </c>
      <c r="J28" s="1">
        <v>3.7494528795855701E-6</v>
      </c>
      <c r="K28" t="s">
        <v>6</v>
      </c>
    </row>
    <row r="29" spans="1:11" x14ac:dyDescent="0.25">
      <c r="A29" t="s">
        <v>32</v>
      </c>
      <c r="B29" s="6">
        <v>1.95291479348577</v>
      </c>
      <c r="C29" s="6">
        <v>5.2286771995623003</v>
      </c>
      <c r="D29" s="1">
        <v>3.99491156936991E-5</v>
      </c>
      <c r="E29" s="1">
        <v>1.8462969685466299E-4</v>
      </c>
      <c r="F29" t="s">
        <v>6</v>
      </c>
      <c r="G29" s="6">
        <v>1.1880549639875699</v>
      </c>
      <c r="H29" s="6">
        <v>5.2286771995623003</v>
      </c>
      <c r="I29" s="1">
        <v>1.0849576253852199E-2</v>
      </c>
      <c r="J29" s="1">
        <v>2.5947937614108199E-2</v>
      </c>
      <c r="K29" t="s">
        <v>6</v>
      </c>
    </row>
    <row r="30" spans="1:11" x14ac:dyDescent="0.25">
      <c r="A30" t="s">
        <v>33</v>
      </c>
      <c r="B30" s="6">
        <v>1.9065501281342201</v>
      </c>
      <c r="C30" s="6">
        <v>10.6895352824951</v>
      </c>
      <c r="D30" s="1">
        <v>4.8649981220712602E-10</v>
      </c>
      <c r="E30" s="1">
        <v>6.3993436836475801E-9</v>
      </c>
      <c r="F30" t="s">
        <v>6</v>
      </c>
      <c r="G30" s="6">
        <v>2.1257475681132498</v>
      </c>
      <c r="H30" s="6">
        <v>10.6895352824951</v>
      </c>
      <c r="I30" s="1">
        <v>5.3481762628967201E-12</v>
      </c>
      <c r="J30" s="1">
        <v>8.313983099594E-11</v>
      </c>
      <c r="K30" t="s">
        <v>6</v>
      </c>
    </row>
    <row r="31" spans="1:11" x14ac:dyDescent="0.25">
      <c r="A31" t="s">
        <v>34</v>
      </c>
      <c r="B31" s="6">
        <v>1.8420711421753799</v>
      </c>
      <c r="C31" s="6">
        <v>7.9859607891356399</v>
      </c>
      <c r="D31" s="1">
        <v>6.1806812173838105E-8</v>
      </c>
      <c r="E31" s="1">
        <v>4.9157976194075899E-7</v>
      </c>
      <c r="F31" t="s">
        <v>6</v>
      </c>
      <c r="G31" s="6">
        <v>1.9838268883315799</v>
      </c>
      <c r="H31" s="6">
        <v>7.9859607891356399</v>
      </c>
      <c r="I31" s="1">
        <v>6.3218364498063399E-9</v>
      </c>
      <c r="J31" s="1">
        <v>5.84342720495613E-8</v>
      </c>
      <c r="K31" t="s">
        <v>6</v>
      </c>
    </row>
    <row r="32" spans="1:11" x14ac:dyDescent="0.25">
      <c r="A32" t="s">
        <v>35</v>
      </c>
      <c r="B32" s="6">
        <v>1.8324920732307499</v>
      </c>
      <c r="C32" s="6">
        <v>7.9484081361571501</v>
      </c>
      <c r="D32" s="1">
        <v>3.4199594196697599E-8</v>
      </c>
      <c r="E32" s="1">
        <v>2.9240653038176402E-7</v>
      </c>
      <c r="F32" t="s">
        <v>6</v>
      </c>
      <c r="G32" s="6">
        <v>2.2507745288382099</v>
      </c>
      <c r="H32" s="6">
        <v>7.9484081361571501</v>
      </c>
      <c r="I32" s="1">
        <v>1.8876082419790801E-11</v>
      </c>
      <c r="J32" s="1">
        <v>2.4829308413724899E-10</v>
      </c>
      <c r="K32" t="s">
        <v>6</v>
      </c>
    </row>
    <row r="33" spans="1:11" x14ac:dyDescent="0.25">
      <c r="A33" t="s">
        <v>36</v>
      </c>
      <c r="B33" s="6">
        <v>1.76370186220814</v>
      </c>
      <c r="C33" s="6">
        <v>13.1894703803605</v>
      </c>
      <c r="D33" s="1">
        <v>1.13383122772304E-5</v>
      </c>
      <c r="E33" s="1">
        <v>5.61985912871418E-5</v>
      </c>
      <c r="F33" t="s">
        <v>6</v>
      </c>
      <c r="G33" s="6">
        <v>1.50740121026427</v>
      </c>
      <c r="H33" s="6">
        <v>13.1894703803605</v>
      </c>
      <c r="I33" s="1">
        <v>1.5661934156401501E-4</v>
      </c>
      <c r="J33">
        <v>6.0184061589767398E-4</v>
      </c>
      <c r="K33" t="s">
        <v>6</v>
      </c>
    </row>
    <row r="34" spans="1:11" x14ac:dyDescent="0.25">
      <c r="A34" t="s">
        <v>37</v>
      </c>
      <c r="B34" s="6">
        <v>1.73658564239682</v>
      </c>
      <c r="C34" s="6">
        <v>5.0993081609110504</v>
      </c>
      <c r="D34" s="1">
        <v>1.3703238948828801E-7</v>
      </c>
      <c r="E34" s="1">
        <v>1.0414461601109899E-6</v>
      </c>
      <c r="F34" t="s">
        <v>6</v>
      </c>
      <c r="G34" s="6">
        <v>1.13576425738938</v>
      </c>
      <c r="H34" s="6">
        <v>5.0993081609110504</v>
      </c>
      <c r="I34">
        <v>4.4874767619652802E-4</v>
      </c>
      <c r="J34">
        <v>1.5986635964501299E-3</v>
      </c>
      <c r="K34" t="s">
        <v>6</v>
      </c>
    </row>
    <row r="35" spans="1:11" x14ac:dyDescent="0.25">
      <c r="A35" t="s">
        <v>38</v>
      </c>
      <c r="B35" s="6">
        <v>1.73027744600903</v>
      </c>
      <c r="C35" s="6">
        <v>9.6718798056115904</v>
      </c>
      <c r="D35" s="1">
        <v>8.7169290596533597E-6</v>
      </c>
      <c r="E35" s="1">
        <v>4.5169541490931101E-5</v>
      </c>
      <c r="F35" t="s">
        <v>6</v>
      </c>
      <c r="G35" s="6">
        <v>2.4097769371848798</v>
      </c>
      <c r="H35" s="6">
        <v>9.6718798056115904</v>
      </c>
      <c r="I35" s="1">
        <v>1.4380849754937501E-9</v>
      </c>
      <c r="J35" s="1">
        <v>1.6394168720628799E-8</v>
      </c>
      <c r="K35" t="s">
        <v>6</v>
      </c>
    </row>
    <row r="36" spans="1:11" x14ac:dyDescent="0.25">
      <c r="A36" t="s">
        <v>39</v>
      </c>
      <c r="B36" s="6">
        <v>1.6896094470010901</v>
      </c>
      <c r="C36" s="6">
        <v>8.2243932999292308</v>
      </c>
      <c r="D36" s="1">
        <v>1.1248541133862399E-6</v>
      </c>
      <c r="E36" s="1">
        <v>6.9945473959653404E-6</v>
      </c>
      <c r="F36" t="s">
        <v>6</v>
      </c>
      <c r="G36" s="6">
        <v>1.9477232704660199</v>
      </c>
      <c r="H36" s="6">
        <v>8.2243932999292308</v>
      </c>
      <c r="I36" s="1">
        <v>2.52043196383832E-8</v>
      </c>
      <c r="J36" s="1">
        <v>2.10240910154318E-7</v>
      </c>
      <c r="K36" t="s">
        <v>6</v>
      </c>
    </row>
    <row r="37" spans="1:11" x14ac:dyDescent="0.25">
      <c r="A37" t="s">
        <v>40</v>
      </c>
      <c r="B37" s="6">
        <v>1.6534878527377099</v>
      </c>
      <c r="C37" s="6">
        <v>8.61903577652539</v>
      </c>
      <c r="D37" s="1">
        <v>4.8899609580235201E-5</v>
      </c>
      <c r="E37" s="1">
        <v>2.1719047372000601E-4</v>
      </c>
      <c r="F37" t="s">
        <v>6</v>
      </c>
      <c r="G37" s="6">
        <v>0.782448533758345</v>
      </c>
      <c r="H37" s="6">
        <v>8.61903577652539</v>
      </c>
      <c r="I37" s="1">
        <v>4.9655061309104999E-2</v>
      </c>
      <c r="J37" s="1">
        <v>9.3307862459966501E-2</v>
      </c>
      <c r="K37" t="s">
        <v>5</v>
      </c>
    </row>
    <row r="38" spans="1:11" x14ac:dyDescent="0.25">
      <c r="A38" t="s">
        <v>41</v>
      </c>
      <c r="B38" s="6">
        <v>1.6405627190449299</v>
      </c>
      <c r="C38" s="6">
        <v>11.8320006841554</v>
      </c>
      <c r="D38" s="1">
        <v>4.8660902234274601E-5</v>
      </c>
      <c r="E38" s="1">
        <v>2.1719047372000601E-4</v>
      </c>
      <c r="F38" t="s">
        <v>6</v>
      </c>
      <c r="G38" s="6">
        <v>1.89324031582439</v>
      </c>
      <c r="H38" s="6">
        <v>11.8320006841554</v>
      </c>
      <c r="I38" s="1">
        <v>3.28865283649002E-6</v>
      </c>
      <c r="J38" s="1">
        <v>1.9391711553096298E-5</v>
      </c>
      <c r="K38" t="s">
        <v>6</v>
      </c>
    </row>
    <row r="39" spans="1:11" x14ac:dyDescent="0.25">
      <c r="A39" t="s">
        <v>42</v>
      </c>
      <c r="B39" s="6">
        <v>1.55524159024737</v>
      </c>
      <c r="C39" s="6">
        <v>6.8608275483861396</v>
      </c>
      <c r="D39">
        <v>3.6012661078294798E-3</v>
      </c>
      <c r="E39">
        <v>9.4741000682898695E-3</v>
      </c>
      <c r="F39" t="s">
        <v>6</v>
      </c>
      <c r="G39" s="6">
        <v>0.16763747841458701</v>
      </c>
      <c r="H39" s="6">
        <v>6.8608275483861396</v>
      </c>
      <c r="I39" s="1">
        <v>0.74930466369717896</v>
      </c>
      <c r="J39" s="1">
        <v>0.80081935932635995</v>
      </c>
      <c r="K39" t="s">
        <v>5</v>
      </c>
    </row>
    <row r="40" spans="1:11" x14ac:dyDescent="0.25">
      <c r="A40" t="s">
        <v>43</v>
      </c>
      <c r="B40" s="6">
        <v>1.54814210770081</v>
      </c>
      <c r="C40" s="6">
        <v>3.55412076995494</v>
      </c>
      <c r="D40" s="1">
        <v>3.21591650314864E-3</v>
      </c>
      <c r="E40">
        <v>8.5259181711382602E-3</v>
      </c>
      <c r="F40" t="s">
        <v>6</v>
      </c>
      <c r="G40" s="6">
        <v>0.81177905839996001</v>
      </c>
      <c r="H40" s="6">
        <v>3.55412076995494</v>
      </c>
      <c r="I40" s="1">
        <v>0.109587484611228</v>
      </c>
      <c r="J40" s="1">
        <v>0.175957369657465</v>
      </c>
      <c r="K40" t="s">
        <v>5</v>
      </c>
    </row>
    <row r="41" spans="1:11" x14ac:dyDescent="0.25">
      <c r="A41" t="s">
        <v>44</v>
      </c>
      <c r="B41" s="6">
        <v>1.54814210770081</v>
      </c>
      <c r="C41" s="6">
        <v>3.55412076995494</v>
      </c>
      <c r="D41" s="1">
        <v>3.21591650314864E-3</v>
      </c>
      <c r="E41" s="1">
        <v>8.5259181711382602E-3</v>
      </c>
      <c r="F41" t="s">
        <v>6</v>
      </c>
      <c r="G41" s="6">
        <v>0.81177905839996001</v>
      </c>
      <c r="H41" s="6">
        <v>3.55412076995494</v>
      </c>
      <c r="I41">
        <v>0.109587484611228</v>
      </c>
      <c r="J41">
        <v>0.175957369657465</v>
      </c>
      <c r="K41" t="s">
        <v>5</v>
      </c>
    </row>
    <row r="42" spans="1:11" x14ac:dyDescent="0.25">
      <c r="A42" t="s">
        <v>45</v>
      </c>
      <c r="B42" s="6">
        <v>1.54814210770081</v>
      </c>
      <c r="C42" s="6">
        <v>3.55412076995494</v>
      </c>
      <c r="D42" s="1">
        <v>3.21591650314864E-3</v>
      </c>
      <c r="E42" s="1">
        <v>8.5259181711382602E-3</v>
      </c>
      <c r="F42" t="s">
        <v>6</v>
      </c>
      <c r="G42" s="6">
        <v>0.81177905839996001</v>
      </c>
      <c r="H42" s="6">
        <v>3.55412076995494</v>
      </c>
      <c r="I42">
        <v>0.109587484611228</v>
      </c>
      <c r="J42">
        <v>0.175957369657465</v>
      </c>
      <c r="K42" t="s">
        <v>5</v>
      </c>
    </row>
    <row r="43" spans="1:11" x14ac:dyDescent="0.25">
      <c r="A43" t="s">
        <v>46</v>
      </c>
      <c r="B43" s="6">
        <v>1.54814210770081</v>
      </c>
      <c r="C43" s="6">
        <v>3.55412076995494</v>
      </c>
      <c r="D43">
        <v>3.21591650314864E-3</v>
      </c>
      <c r="E43">
        <v>8.5259181711382602E-3</v>
      </c>
      <c r="F43" t="s">
        <v>6</v>
      </c>
      <c r="G43" s="6">
        <v>0.81177905839996001</v>
      </c>
      <c r="H43" s="6">
        <v>3.55412076995494</v>
      </c>
      <c r="I43">
        <v>0.109587484611228</v>
      </c>
      <c r="J43">
        <v>0.175957369657465</v>
      </c>
      <c r="K43" t="s">
        <v>5</v>
      </c>
    </row>
    <row r="44" spans="1:11" x14ac:dyDescent="0.25">
      <c r="A44" t="s">
        <v>47</v>
      </c>
      <c r="B44" s="6">
        <v>1.54814210770081</v>
      </c>
      <c r="C44" s="6">
        <v>3.55412076995494</v>
      </c>
      <c r="D44" s="1">
        <v>3.21591650314864E-3</v>
      </c>
      <c r="E44" s="1">
        <v>8.5259181711382602E-3</v>
      </c>
      <c r="F44" t="s">
        <v>6</v>
      </c>
      <c r="G44" s="6">
        <v>0.81177905839996001</v>
      </c>
      <c r="H44" s="6">
        <v>3.55412076995494</v>
      </c>
      <c r="I44">
        <v>0.109587484611228</v>
      </c>
      <c r="J44">
        <v>0.175957369657465</v>
      </c>
      <c r="K44" t="s">
        <v>5</v>
      </c>
    </row>
    <row r="45" spans="1:11" x14ac:dyDescent="0.25">
      <c r="A45" t="s">
        <v>48</v>
      </c>
      <c r="B45" s="6">
        <v>1.54814210770081</v>
      </c>
      <c r="C45" s="6">
        <v>3.55412076995494</v>
      </c>
      <c r="D45">
        <v>3.21591650314864E-3</v>
      </c>
      <c r="E45">
        <v>8.5259181711382602E-3</v>
      </c>
      <c r="F45" t="s">
        <v>6</v>
      </c>
      <c r="G45" s="6">
        <v>0.81177905839996001</v>
      </c>
      <c r="H45" s="6">
        <v>3.55412076995494</v>
      </c>
      <c r="I45">
        <v>0.109587484611228</v>
      </c>
      <c r="J45">
        <v>0.175957369657465</v>
      </c>
      <c r="K45" t="s">
        <v>5</v>
      </c>
    </row>
    <row r="46" spans="1:11" x14ac:dyDescent="0.25">
      <c r="A46" t="s">
        <v>49</v>
      </c>
      <c r="B46" s="6">
        <v>1.5200492108222201</v>
      </c>
      <c r="C46" s="6">
        <v>8.3250082779286192</v>
      </c>
      <c r="D46">
        <v>4.8521395794485302E-4</v>
      </c>
      <c r="E46">
        <v>1.7285747251785399E-3</v>
      </c>
      <c r="F46" t="s">
        <v>6</v>
      </c>
      <c r="G46" s="6">
        <v>0.43274892083918298</v>
      </c>
      <c r="H46" s="6">
        <v>8.3250082779286192</v>
      </c>
      <c r="I46">
        <v>0.31063193758232699</v>
      </c>
      <c r="J46">
        <v>0.41176791726029299</v>
      </c>
      <c r="K46" t="s">
        <v>5</v>
      </c>
    </row>
    <row r="47" spans="1:11" x14ac:dyDescent="0.25">
      <c r="A47" t="s">
        <v>50</v>
      </c>
      <c r="B47" s="6">
        <v>1.4300801120548201</v>
      </c>
      <c r="C47" s="6">
        <v>6.9206535350543801</v>
      </c>
      <c r="D47">
        <v>3.15405362174335E-4</v>
      </c>
      <c r="E47">
        <v>1.1941794045659E-3</v>
      </c>
      <c r="F47" t="s">
        <v>6</v>
      </c>
      <c r="G47" s="6">
        <v>1.6882529077371999</v>
      </c>
      <c r="H47" s="6">
        <v>6.9206535350543801</v>
      </c>
      <c r="I47" s="1">
        <v>2.16697655123044E-5</v>
      </c>
      <c r="J47" s="1">
        <v>1.05872282931544E-4</v>
      </c>
      <c r="K47" t="s">
        <v>6</v>
      </c>
    </row>
    <row r="48" spans="1:11" x14ac:dyDescent="0.25">
      <c r="A48" t="s">
        <v>51</v>
      </c>
      <c r="B48" s="6">
        <v>1.3980479032774999</v>
      </c>
      <c r="C48" s="6">
        <v>6.1418625255774497</v>
      </c>
      <c r="D48" s="1">
        <v>1.2486267643589699E-6</v>
      </c>
      <c r="E48" s="1">
        <v>7.6255420251922904E-6</v>
      </c>
      <c r="F48" t="s">
        <v>6</v>
      </c>
      <c r="G48" s="6">
        <v>1.44286127706254</v>
      </c>
      <c r="H48" s="6">
        <v>6.1418625255774497</v>
      </c>
      <c r="I48" s="1">
        <v>4.8650592948434904E-7</v>
      </c>
      <c r="J48" s="1">
        <v>3.6256839102913799E-6</v>
      </c>
      <c r="K48" t="s">
        <v>6</v>
      </c>
    </row>
    <row r="49" spans="1:11" x14ac:dyDescent="0.25">
      <c r="A49" t="s">
        <v>52</v>
      </c>
      <c r="B49" s="6">
        <v>1.3865598996361299</v>
      </c>
      <c r="C49" s="6">
        <v>9.4438083701017703</v>
      </c>
      <c r="D49" s="1">
        <v>8.5279836045508202E-6</v>
      </c>
      <c r="E49" s="1">
        <v>4.4870313734713599E-5</v>
      </c>
      <c r="F49" t="s">
        <v>6</v>
      </c>
      <c r="G49" s="6">
        <v>1.33107591325311</v>
      </c>
      <c r="H49" s="6">
        <v>9.4438083701017703</v>
      </c>
      <c r="I49" s="1">
        <v>1.8468234911726502E-5</v>
      </c>
      <c r="J49" s="1">
        <v>9.1538207823339894E-5</v>
      </c>
      <c r="K49" t="s">
        <v>6</v>
      </c>
    </row>
    <row r="50" spans="1:11" x14ac:dyDescent="0.25">
      <c r="A50" t="s">
        <v>53</v>
      </c>
      <c r="B50" s="6">
        <v>1.3650525991755</v>
      </c>
      <c r="C50" s="6">
        <v>8.7102118501470507</v>
      </c>
      <c r="D50" s="1">
        <v>3.89759272478263E-8</v>
      </c>
      <c r="E50" s="1">
        <v>3.2511627118918498E-7</v>
      </c>
      <c r="F50" t="s">
        <v>6</v>
      </c>
      <c r="G50" s="6">
        <v>1.8414564210500499</v>
      </c>
      <c r="H50" s="6">
        <v>8.7102118501470507</v>
      </c>
      <c r="I50" s="1">
        <v>2.4135523682278098E-13</v>
      </c>
      <c r="J50" s="1">
        <v>4.5857494996328304E-12</v>
      </c>
      <c r="K50" t="s">
        <v>6</v>
      </c>
    </row>
    <row r="51" spans="1:11" x14ac:dyDescent="0.25">
      <c r="A51" t="s">
        <v>54</v>
      </c>
      <c r="B51" s="6">
        <v>1.31816207796346</v>
      </c>
      <c r="C51" s="6">
        <v>10.305344974033</v>
      </c>
      <c r="D51" s="1">
        <v>9.9774504530170799E-6</v>
      </c>
      <c r="E51" s="1">
        <v>5.0180706690174103E-5</v>
      </c>
      <c r="F51" t="s">
        <v>6</v>
      </c>
      <c r="G51" s="6">
        <v>0.98646377753512304</v>
      </c>
      <c r="H51" s="6">
        <v>10.305344974033</v>
      </c>
      <c r="I51" s="1">
        <v>8.6713438429808303E-4</v>
      </c>
      <c r="J51" s="1">
        <v>2.77158840588733E-3</v>
      </c>
      <c r="K51" t="s">
        <v>5</v>
      </c>
    </row>
    <row r="52" spans="1:11" x14ac:dyDescent="0.25">
      <c r="A52" t="s">
        <v>55</v>
      </c>
      <c r="B52" s="6">
        <v>1.2283413486441901</v>
      </c>
      <c r="C52" s="6">
        <v>5.8036015151874301</v>
      </c>
      <c r="D52" s="1">
        <v>8.5148923484176003E-5</v>
      </c>
      <c r="E52">
        <v>3.5951767693318698E-4</v>
      </c>
      <c r="F52" t="s">
        <v>6</v>
      </c>
      <c r="G52" s="6">
        <v>0.83659337226477604</v>
      </c>
      <c r="H52" s="6">
        <v>5.8036015151874301</v>
      </c>
      <c r="I52">
        <v>7.02199020679211E-3</v>
      </c>
      <c r="J52">
        <v>1.8056546246036899E-2</v>
      </c>
      <c r="K52" t="s">
        <v>5</v>
      </c>
    </row>
    <row r="53" spans="1:11" x14ac:dyDescent="0.25">
      <c r="A53" t="s">
        <v>56</v>
      </c>
      <c r="B53" s="6">
        <v>1.1601472065861</v>
      </c>
      <c r="C53" s="6">
        <v>9.4974148083714205</v>
      </c>
      <c r="D53">
        <v>1.2046055773924499E-3</v>
      </c>
      <c r="E53">
        <v>3.77958814191027E-3</v>
      </c>
      <c r="F53" t="s">
        <v>6</v>
      </c>
      <c r="G53" s="6">
        <v>0.58155052259896201</v>
      </c>
      <c r="H53" s="6">
        <v>9.4974148083714205</v>
      </c>
      <c r="I53">
        <v>0.101267052352258</v>
      </c>
      <c r="J53">
        <v>0.16891445594086399</v>
      </c>
      <c r="K53" t="s">
        <v>5</v>
      </c>
    </row>
    <row r="54" spans="1:11" x14ac:dyDescent="0.25">
      <c r="A54" t="s">
        <v>57</v>
      </c>
      <c r="B54" s="6">
        <v>1.1397859080641199</v>
      </c>
      <c r="C54" s="6">
        <v>5.9732646153618596</v>
      </c>
      <c r="D54">
        <v>1.3835418172476E-3</v>
      </c>
      <c r="E54">
        <v>4.2903824839237202E-3</v>
      </c>
      <c r="F54" t="s">
        <v>6</v>
      </c>
      <c r="G54" s="6">
        <v>0.75985245408912605</v>
      </c>
      <c r="H54" s="6">
        <v>5.9732646153618596</v>
      </c>
      <c r="I54">
        <v>3.10909182124685E-2</v>
      </c>
      <c r="J54">
        <v>6.3671221728528293E-2</v>
      </c>
      <c r="K54" t="s">
        <v>5</v>
      </c>
    </row>
    <row r="55" spans="1:11" x14ac:dyDescent="0.25">
      <c r="A55" t="s">
        <v>58</v>
      </c>
      <c r="B55" s="6">
        <v>1.1393974053215701</v>
      </c>
      <c r="C55" s="6">
        <v>7.5312063232445698</v>
      </c>
      <c r="D55">
        <v>3.6863651970327899E-4</v>
      </c>
      <c r="E55">
        <v>1.3556310724572201E-3</v>
      </c>
      <c r="F55" t="s">
        <v>6</v>
      </c>
      <c r="G55" s="6">
        <v>1.43241418572577</v>
      </c>
      <c r="H55" s="6">
        <v>7.5312063232445698</v>
      </c>
      <c r="I55" s="1">
        <v>8.6268149039881898E-6</v>
      </c>
      <c r="J55" s="1">
        <v>4.6099542143186898E-5</v>
      </c>
      <c r="K55" t="s">
        <v>6</v>
      </c>
    </row>
    <row r="56" spans="1:11" x14ac:dyDescent="0.25">
      <c r="A56" t="s">
        <v>59</v>
      </c>
      <c r="B56" s="6">
        <v>1.1328782859591</v>
      </c>
      <c r="C56" s="6">
        <v>4.0277958040089503</v>
      </c>
      <c r="D56" s="1">
        <v>2.2641944786967599E-2</v>
      </c>
      <c r="E56" s="1">
        <v>4.3503062455858998E-2</v>
      </c>
      <c r="F56" t="s">
        <v>6</v>
      </c>
      <c r="G56" s="6">
        <v>1.1358479820151299</v>
      </c>
      <c r="H56" s="6">
        <v>4.0277958040089503</v>
      </c>
      <c r="I56" s="1">
        <v>2.23028876328282E-2</v>
      </c>
      <c r="J56" s="1">
        <v>4.7376320313212802E-2</v>
      </c>
      <c r="K56" t="s">
        <v>6</v>
      </c>
    </row>
    <row r="57" spans="1:11" x14ac:dyDescent="0.25">
      <c r="A57" t="s">
        <v>60</v>
      </c>
      <c r="B57" s="6">
        <v>1.0815434113126701</v>
      </c>
      <c r="C57" s="6">
        <v>6.1375177001782504</v>
      </c>
      <c r="D57">
        <v>1.4533919031682301E-4</v>
      </c>
      <c r="E57">
        <v>5.8477650692180701E-4</v>
      </c>
      <c r="F57" t="s">
        <v>6</v>
      </c>
      <c r="G57" s="6">
        <v>0.98195737180087805</v>
      </c>
      <c r="H57" s="6">
        <v>6.1375177001782504</v>
      </c>
      <c r="I57" s="1">
        <v>5.2985316639175004E-4</v>
      </c>
      <c r="J57" s="1">
        <v>1.81209782905978E-3</v>
      </c>
      <c r="K57" t="s">
        <v>5</v>
      </c>
    </row>
    <row r="58" spans="1:11" x14ac:dyDescent="0.25">
      <c r="A58" t="s">
        <v>61</v>
      </c>
      <c r="B58" s="6">
        <v>1.07233536737974</v>
      </c>
      <c r="C58" s="6">
        <v>7.9785540310631804</v>
      </c>
      <c r="D58" s="1">
        <v>2.41790073119455E-3</v>
      </c>
      <c r="E58" s="1">
        <v>6.8340665294920402E-3</v>
      </c>
      <c r="F58" t="s">
        <v>6</v>
      </c>
      <c r="G58" s="6">
        <v>1.6277820951406401</v>
      </c>
      <c r="H58" s="6">
        <v>7.9785540310631804</v>
      </c>
      <c r="I58" s="1">
        <v>5.4657464324037898E-6</v>
      </c>
      <c r="J58" s="1">
        <v>3.0644020981673701E-5</v>
      </c>
      <c r="K58" t="s">
        <v>6</v>
      </c>
    </row>
    <row r="59" spans="1:11" x14ac:dyDescent="0.25">
      <c r="A59" t="s">
        <v>62</v>
      </c>
      <c r="B59" s="6">
        <v>1.0473301444229</v>
      </c>
      <c r="C59" s="6">
        <v>4.6915875571580701</v>
      </c>
      <c r="D59">
        <v>1.43411661808385E-4</v>
      </c>
      <c r="E59">
        <v>5.8389033736270905E-4</v>
      </c>
      <c r="F59" t="s">
        <v>6</v>
      </c>
      <c r="G59" s="6">
        <v>0.62811069101441797</v>
      </c>
      <c r="H59" s="6">
        <v>4.6915875571580701</v>
      </c>
      <c r="I59">
        <v>1.9027653050068701E-2</v>
      </c>
      <c r="J59">
        <v>4.0927404673732598E-2</v>
      </c>
      <c r="K59" t="s">
        <v>5</v>
      </c>
    </row>
    <row r="60" spans="1:11" x14ac:dyDescent="0.25">
      <c r="A60" t="s">
        <v>63</v>
      </c>
      <c r="B60" s="6">
        <v>1.0316236378468699</v>
      </c>
      <c r="C60" s="6">
        <v>7.03604012962826</v>
      </c>
      <c r="D60" s="1">
        <v>1.30745801094622E-2</v>
      </c>
      <c r="E60" s="1">
        <v>2.7773331661093699E-2</v>
      </c>
      <c r="F60" t="s">
        <v>6</v>
      </c>
      <c r="G60" s="6">
        <v>3.3170480576313199</v>
      </c>
      <c r="H60" s="6">
        <v>7.03604012962826</v>
      </c>
      <c r="I60" s="1">
        <v>1.3510934534957499E-13</v>
      </c>
      <c r="J60" s="1">
        <v>2.7180821240914399E-12</v>
      </c>
      <c r="K60" t="s">
        <v>6</v>
      </c>
    </row>
    <row r="61" spans="1:11" x14ac:dyDescent="0.25">
      <c r="A61" t="s">
        <v>64</v>
      </c>
      <c r="B61" s="6">
        <v>1.0256218600153799</v>
      </c>
      <c r="C61" s="6">
        <v>4.9795620392858497</v>
      </c>
      <c r="D61">
        <v>8.6134829124131593E-3</v>
      </c>
      <c r="E61">
        <v>1.9638741040301999E-2</v>
      </c>
      <c r="F61" t="s">
        <v>6</v>
      </c>
      <c r="G61" s="6">
        <v>1.15542611690692</v>
      </c>
      <c r="H61" s="6">
        <v>4.9795620392858497</v>
      </c>
      <c r="I61">
        <v>3.0715706744801198E-3</v>
      </c>
      <c r="J61">
        <v>8.6816295096875992E-3</v>
      </c>
      <c r="K61" t="s">
        <v>6</v>
      </c>
    </row>
    <row r="62" spans="1:11" x14ac:dyDescent="0.25">
      <c r="A62" t="s">
        <v>65</v>
      </c>
      <c r="B62" s="6">
        <v>0.96995936418363304</v>
      </c>
      <c r="C62" s="6">
        <v>12.4365285676637</v>
      </c>
      <c r="D62" s="1">
        <v>6.6522206867099601E-4</v>
      </c>
      <c r="E62" s="1">
        <v>2.2710781613181101E-3</v>
      </c>
      <c r="F62" t="s">
        <v>5</v>
      </c>
      <c r="G62" s="6">
        <v>1.27260761359296</v>
      </c>
      <c r="H62" s="6">
        <v>12.4365285676637</v>
      </c>
      <c r="I62" s="1">
        <v>9.0965746617550195E-6</v>
      </c>
      <c r="J62" s="1">
        <v>4.7861977451080302E-5</v>
      </c>
      <c r="K62" t="s">
        <v>6</v>
      </c>
    </row>
    <row r="63" spans="1:11" x14ac:dyDescent="0.25">
      <c r="A63" t="s">
        <v>66</v>
      </c>
      <c r="B63" s="6">
        <v>0.96710644419136504</v>
      </c>
      <c r="C63" s="6">
        <v>5.9084330634927298</v>
      </c>
      <c r="D63">
        <v>4.4058369428356003E-2</v>
      </c>
      <c r="E63">
        <v>7.9305064971040798E-2</v>
      </c>
      <c r="F63" t="s">
        <v>5</v>
      </c>
      <c r="G63" s="6">
        <v>0.60929974595674097</v>
      </c>
      <c r="H63" s="6">
        <v>5.9084330634927298</v>
      </c>
      <c r="I63">
        <v>0.20165222733003901</v>
      </c>
      <c r="J63">
        <v>0.295987389471559</v>
      </c>
      <c r="K63" t="s">
        <v>5</v>
      </c>
    </row>
    <row r="64" spans="1:11" x14ac:dyDescent="0.25">
      <c r="A64" t="s">
        <v>67</v>
      </c>
      <c r="B64" s="6">
        <v>0.92109048603499599</v>
      </c>
      <c r="C64" s="6">
        <v>8.0704847364564092</v>
      </c>
      <c r="D64" s="1">
        <v>4.5094910598519899E-4</v>
      </c>
      <c r="E64" s="1">
        <v>1.6234167815467201E-3</v>
      </c>
      <c r="F64" t="s">
        <v>5</v>
      </c>
      <c r="G64" s="6">
        <v>0.85011243122288804</v>
      </c>
      <c r="H64" s="6">
        <v>8.0704847364564092</v>
      </c>
      <c r="I64">
        <v>1.1713485831557401E-3</v>
      </c>
      <c r="J64">
        <v>3.7092705133265199E-3</v>
      </c>
      <c r="K64" t="s">
        <v>5</v>
      </c>
    </row>
    <row r="65" spans="1:11" x14ac:dyDescent="0.25">
      <c r="A65" t="s">
        <v>68</v>
      </c>
      <c r="B65" s="6">
        <v>0.90534138593866498</v>
      </c>
      <c r="C65" s="6">
        <v>6.5121493064548401</v>
      </c>
      <c r="D65">
        <v>3.2634653537015702E-2</v>
      </c>
      <c r="E65">
        <v>6.0657888639453102E-2</v>
      </c>
      <c r="F65" t="s">
        <v>5</v>
      </c>
      <c r="G65" s="6">
        <v>1.95436063928885</v>
      </c>
      <c r="H65" s="6">
        <v>6.5121493064548401</v>
      </c>
      <c r="I65" s="1">
        <v>6.7875799438620498E-6</v>
      </c>
      <c r="J65" s="1">
        <v>3.7441166787109998E-5</v>
      </c>
      <c r="K65" t="s">
        <v>6</v>
      </c>
    </row>
    <row r="66" spans="1:11" x14ac:dyDescent="0.25">
      <c r="A66" t="s">
        <v>69</v>
      </c>
      <c r="B66" s="6">
        <v>0.86903453851691104</v>
      </c>
      <c r="C66" s="6">
        <v>5.9884346958854904</v>
      </c>
      <c r="D66">
        <v>1.1135010010857101E-2</v>
      </c>
      <c r="E66">
        <v>2.4255881679701399E-2</v>
      </c>
      <c r="F66" t="s">
        <v>5</v>
      </c>
      <c r="G66" s="6">
        <v>7.8959944553868996E-2</v>
      </c>
      <c r="H66" s="6">
        <v>5.9884346958854904</v>
      </c>
      <c r="I66">
        <v>0.81715994532897296</v>
      </c>
      <c r="J66">
        <v>0.85464434649085197</v>
      </c>
      <c r="K66" t="s">
        <v>5</v>
      </c>
    </row>
    <row r="67" spans="1:11" x14ac:dyDescent="0.25">
      <c r="A67" t="s">
        <v>70</v>
      </c>
      <c r="B67" s="6">
        <v>0.85899723886418999</v>
      </c>
      <c r="C67" s="6">
        <v>2.6600820729988999</v>
      </c>
      <c r="D67" s="1">
        <v>2.0671329341278102E-2</v>
      </c>
      <c r="E67" s="1">
        <v>4.0397683626954999E-2</v>
      </c>
      <c r="F67" t="s">
        <v>5</v>
      </c>
      <c r="G67" s="6">
        <v>0.55326744636718705</v>
      </c>
      <c r="H67" s="6">
        <v>2.6600820729988999</v>
      </c>
      <c r="I67" s="1">
        <v>0.12199881976134801</v>
      </c>
      <c r="J67" s="1">
        <v>0.19108503926185599</v>
      </c>
      <c r="K67" t="s">
        <v>5</v>
      </c>
    </row>
    <row r="68" spans="1:11" x14ac:dyDescent="0.25">
      <c r="A68" t="s">
        <v>71</v>
      </c>
      <c r="B68" s="6">
        <v>0.85854365828466706</v>
      </c>
      <c r="C68" s="6">
        <v>11.168973251770501</v>
      </c>
      <c r="D68">
        <v>1.01022624306456E-2</v>
      </c>
      <c r="E68">
        <v>2.2581527786149001E-2</v>
      </c>
      <c r="F68" t="s">
        <v>5</v>
      </c>
      <c r="G68" s="6">
        <v>1.39176053263746</v>
      </c>
      <c r="H68" s="6">
        <v>11.168973251770501</v>
      </c>
      <c r="I68" s="1">
        <v>3.7313334916644602E-5</v>
      </c>
      <c r="J68">
        <v>1.7481041837660901E-4</v>
      </c>
      <c r="K68" t="s">
        <v>6</v>
      </c>
    </row>
    <row r="69" spans="1:11" x14ac:dyDescent="0.25">
      <c r="A69" t="s">
        <v>72</v>
      </c>
      <c r="B69" s="6">
        <v>0.85485063999321198</v>
      </c>
      <c r="C69" s="6">
        <v>13.2237733443722</v>
      </c>
      <c r="D69" s="1">
        <v>1.04186966901715E-2</v>
      </c>
      <c r="E69" s="1">
        <v>2.2988350116378502E-2</v>
      </c>
      <c r="F69" t="s">
        <v>5</v>
      </c>
      <c r="G69" s="6">
        <v>1.1417526206474</v>
      </c>
      <c r="H69" s="6">
        <v>13.2237733443722</v>
      </c>
      <c r="I69">
        <v>6.6532405616755695E-4</v>
      </c>
      <c r="J69">
        <v>2.23079242362063E-3</v>
      </c>
      <c r="K69" t="s">
        <v>6</v>
      </c>
    </row>
    <row r="70" spans="1:11" x14ac:dyDescent="0.25">
      <c r="A70" t="s">
        <v>73</v>
      </c>
      <c r="B70" s="6">
        <v>0.84529279899445597</v>
      </c>
      <c r="C70" s="6">
        <v>6.1721854082334602</v>
      </c>
      <c r="D70">
        <v>1.71278705021751E-2</v>
      </c>
      <c r="E70">
        <v>3.4867450665142199E-2</v>
      </c>
      <c r="F70" t="s">
        <v>5</v>
      </c>
      <c r="G70" s="6">
        <v>1.2396745537478999</v>
      </c>
      <c r="H70" s="6">
        <v>6.1721854082334602</v>
      </c>
      <c r="I70" s="1">
        <v>4.9601111607417803E-4</v>
      </c>
      <c r="J70" s="1">
        <v>1.7488226979110199E-3</v>
      </c>
      <c r="K70" t="s">
        <v>6</v>
      </c>
    </row>
    <row r="71" spans="1:11" x14ac:dyDescent="0.25">
      <c r="A71" t="s">
        <v>74</v>
      </c>
      <c r="B71" s="6">
        <v>0.82379498046467303</v>
      </c>
      <c r="C71" s="6">
        <v>5.0972835861693397</v>
      </c>
      <c r="D71" s="1">
        <v>2.0312817888354501E-2</v>
      </c>
      <c r="E71" s="1">
        <v>3.99251937805589E-2</v>
      </c>
      <c r="F71" t="s">
        <v>5</v>
      </c>
      <c r="G71" s="6">
        <v>1.6708933566933599</v>
      </c>
      <c r="H71" s="6">
        <v>5.0972835861693397</v>
      </c>
      <c r="I71" s="1">
        <v>3.6869583861727198E-6</v>
      </c>
      <c r="J71" s="1">
        <v>2.1371860475780898E-5</v>
      </c>
      <c r="K71" t="s">
        <v>6</v>
      </c>
    </row>
    <row r="72" spans="1:11" x14ac:dyDescent="0.25">
      <c r="A72" t="s">
        <v>75</v>
      </c>
      <c r="B72" s="6">
        <v>0.80192796154887502</v>
      </c>
      <c r="C72" s="6">
        <v>4.7781079441511203</v>
      </c>
      <c r="D72" s="1">
        <v>0.119788662328872</v>
      </c>
      <c r="E72" s="1">
        <v>0.18207876673988599</v>
      </c>
      <c r="F72" t="s">
        <v>5</v>
      </c>
      <c r="G72" s="6">
        <v>0.57539046958630702</v>
      </c>
      <c r="H72" s="6">
        <v>4.7781079441511203</v>
      </c>
      <c r="I72">
        <v>0.26008733543159301</v>
      </c>
      <c r="J72">
        <v>0.36193418420546603</v>
      </c>
      <c r="K72" t="s">
        <v>5</v>
      </c>
    </row>
    <row r="73" spans="1:11" x14ac:dyDescent="0.25">
      <c r="A73" t="s">
        <v>76</v>
      </c>
      <c r="B73" s="6">
        <v>0.80192796154887502</v>
      </c>
      <c r="C73" s="6">
        <v>4.7781079441511203</v>
      </c>
      <c r="D73" s="1">
        <v>0.119788662328872</v>
      </c>
      <c r="E73" s="1">
        <v>0.18207876673988599</v>
      </c>
      <c r="F73" t="s">
        <v>5</v>
      </c>
      <c r="G73" s="6">
        <v>0.57539046958630702</v>
      </c>
      <c r="H73" s="6">
        <v>4.7781079441511203</v>
      </c>
      <c r="I73" s="1">
        <v>0.26008733543159301</v>
      </c>
      <c r="J73" s="1">
        <v>0.36193418420546603</v>
      </c>
      <c r="K73" t="s">
        <v>5</v>
      </c>
    </row>
    <row r="74" spans="1:11" x14ac:dyDescent="0.25">
      <c r="A74" t="s">
        <v>77</v>
      </c>
      <c r="B74" s="6">
        <v>0.80192796154887502</v>
      </c>
      <c r="C74" s="6">
        <v>4.7781079441511203</v>
      </c>
      <c r="D74">
        <v>0.119788662328872</v>
      </c>
      <c r="E74">
        <v>0.18207876673988599</v>
      </c>
      <c r="F74" t="s">
        <v>5</v>
      </c>
      <c r="G74" s="6">
        <v>0.57539046958630702</v>
      </c>
      <c r="H74" s="6">
        <v>4.7781079441511203</v>
      </c>
      <c r="I74" s="1">
        <v>0.26008733543159301</v>
      </c>
      <c r="J74" s="1">
        <v>0.36193418420546603</v>
      </c>
      <c r="K74" t="s">
        <v>5</v>
      </c>
    </row>
    <row r="75" spans="1:11" x14ac:dyDescent="0.25">
      <c r="A75" t="s">
        <v>78</v>
      </c>
      <c r="B75" s="6">
        <v>0.80192796154887502</v>
      </c>
      <c r="C75" s="6">
        <v>4.7781079441511203</v>
      </c>
      <c r="D75">
        <v>0.119788662328872</v>
      </c>
      <c r="E75">
        <v>0.18207876673988599</v>
      </c>
      <c r="F75" t="s">
        <v>5</v>
      </c>
      <c r="G75" s="6">
        <v>0.57539046958630702</v>
      </c>
      <c r="H75" s="6">
        <v>4.7781079441511203</v>
      </c>
      <c r="I75" s="1">
        <v>0.26008733543159301</v>
      </c>
      <c r="J75" s="1">
        <v>0.36193418420546603</v>
      </c>
      <c r="K75" t="s">
        <v>5</v>
      </c>
    </row>
    <row r="76" spans="1:11" x14ac:dyDescent="0.25">
      <c r="A76" t="s">
        <v>79</v>
      </c>
      <c r="B76" s="6">
        <v>0.80192796154887502</v>
      </c>
      <c r="C76" s="6">
        <v>4.7781079441511203</v>
      </c>
      <c r="D76">
        <v>0.119788662328872</v>
      </c>
      <c r="E76">
        <v>0.18207876673988599</v>
      </c>
      <c r="F76" t="s">
        <v>5</v>
      </c>
      <c r="G76" s="6">
        <v>0.57539046958630702</v>
      </c>
      <c r="H76" s="6">
        <v>4.7781079441511203</v>
      </c>
      <c r="I76" s="1">
        <v>0.26008733543159301</v>
      </c>
      <c r="J76" s="1">
        <v>0.36193418420546603</v>
      </c>
      <c r="K76" t="s">
        <v>5</v>
      </c>
    </row>
    <row r="77" spans="1:11" x14ac:dyDescent="0.25">
      <c r="A77" t="s">
        <v>80</v>
      </c>
      <c r="B77" s="6">
        <v>0.80192796154887502</v>
      </c>
      <c r="C77" s="6">
        <v>4.7781079441511203</v>
      </c>
      <c r="D77" s="1">
        <v>0.119788662328872</v>
      </c>
      <c r="E77" s="1">
        <v>0.18207876673988599</v>
      </c>
      <c r="F77" t="s">
        <v>5</v>
      </c>
      <c r="G77" s="6">
        <v>0.57539046958630702</v>
      </c>
      <c r="H77" s="6">
        <v>4.7781079441511203</v>
      </c>
      <c r="I77" s="1">
        <v>0.26008733543159301</v>
      </c>
      <c r="J77" s="1">
        <v>0.36193418420546603</v>
      </c>
      <c r="K77" t="s">
        <v>5</v>
      </c>
    </row>
    <row r="78" spans="1:11" x14ac:dyDescent="0.25">
      <c r="A78" t="s">
        <v>81</v>
      </c>
      <c r="B78" s="6">
        <v>0.78819158020737601</v>
      </c>
      <c r="C78" s="6">
        <v>3.7322261351629198</v>
      </c>
      <c r="D78">
        <v>3.3968590046486301E-2</v>
      </c>
      <c r="E78">
        <v>6.2795988085936796E-2</v>
      </c>
      <c r="F78" t="s">
        <v>5</v>
      </c>
      <c r="G78" s="6">
        <v>0.382491834510513</v>
      </c>
      <c r="H78" s="6">
        <v>3.7322261351629198</v>
      </c>
      <c r="I78">
        <v>0.30426333389381899</v>
      </c>
      <c r="J78">
        <v>0.404895175843136</v>
      </c>
      <c r="K78" t="s">
        <v>5</v>
      </c>
    </row>
    <row r="79" spans="1:11" x14ac:dyDescent="0.25">
      <c r="A79" t="s">
        <v>82</v>
      </c>
      <c r="B79" s="6">
        <v>0.78478990558047301</v>
      </c>
      <c r="C79" s="6">
        <v>2.7681032030239301</v>
      </c>
      <c r="D79">
        <v>3.2464424025478902E-2</v>
      </c>
      <c r="E79">
        <v>6.0657888639453102E-2</v>
      </c>
      <c r="F79" t="s">
        <v>5</v>
      </c>
      <c r="G79" s="6">
        <v>1.18731342639176</v>
      </c>
      <c r="H79" s="6">
        <v>2.7681032030239301</v>
      </c>
      <c r="I79">
        <v>8.4498032596064796E-4</v>
      </c>
      <c r="J79">
        <v>2.7262572780994499E-3</v>
      </c>
      <c r="K79" t="s">
        <v>6</v>
      </c>
    </row>
    <row r="80" spans="1:11" x14ac:dyDescent="0.25">
      <c r="A80" t="s">
        <v>83</v>
      </c>
      <c r="B80" s="6">
        <v>0.77836689838514705</v>
      </c>
      <c r="C80" s="6">
        <v>3.5387009165607899</v>
      </c>
      <c r="D80" s="1">
        <v>8.2526268991895205E-2</v>
      </c>
      <c r="E80" s="1">
        <v>0.13835286272170699</v>
      </c>
      <c r="F80" t="s">
        <v>5</v>
      </c>
      <c r="G80" s="6">
        <v>0.79450165320715105</v>
      </c>
      <c r="H80" s="6">
        <v>3.5387009165607899</v>
      </c>
      <c r="I80">
        <v>6.5838401680476402E-2</v>
      </c>
      <c r="J80">
        <v>0.116667012304264</v>
      </c>
      <c r="K80" t="s">
        <v>5</v>
      </c>
    </row>
    <row r="81" spans="1:11" x14ac:dyDescent="0.25">
      <c r="A81" t="s">
        <v>84</v>
      </c>
      <c r="B81" s="6">
        <v>0.75643894312126103</v>
      </c>
      <c r="C81" s="6">
        <v>4.4105150098555903</v>
      </c>
      <c r="D81">
        <v>0.146773107614913</v>
      </c>
      <c r="E81">
        <v>0.216363805190949</v>
      </c>
      <c r="F81" t="s">
        <v>5</v>
      </c>
      <c r="G81" s="6">
        <v>0.57885538184148799</v>
      </c>
      <c r="H81" s="6">
        <v>4.4105150098555903</v>
      </c>
      <c r="I81" s="1">
        <v>0.26644967210181802</v>
      </c>
      <c r="J81">
        <v>0.36806166251945999</v>
      </c>
      <c r="K81" t="s">
        <v>5</v>
      </c>
    </row>
    <row r="82" spans="1:11" x14ac:dyDescent="0.25">
      <c r="A82" t="s">
        <v>85</v>
      </c>
      <c r="B82" s="6">
        <v>0.74217986122914104</v>
      </c>
      <c r="C82" s="6">
        <v>7.9878447053998798</v>
      </c>
      <c r="D82">
        <v>1.6018621586117499E-2</v>
      </c>
      <c r="E82">
        <v>3.32022338330435E-2</v>
      </c>
      <c r="F82" t="s">
        <v>5</v>
      </c>
      <c r="G82" s="6">
        <v>0.89334198811852195</v>
      </c>
      <c r="H82" s="6">
        <v>7.9878447053998798</v>
      </c>
      <c r="I82">
        <v>3.74928061904242E-3</v>
      </c>
      <c r="J82">
        <v>1.02580317737001E-2</v>
      </c>
      <c r="K82" t="s">
        <v>5</v>
      </c>
    </row>
    <row r="83" spans="1:11" x14ac:dyDescent="0.25">
      <c r="A83" t="s">
        <v>86</v>
      </c>
      <c r="B83" s="6">
        <v>0.74012266628057799</v>
      </c>
      <c r="C83" s="6">
        <v>3.0636877235856401</v>
      </c>
      <c r="D83">
        <v>7.9602643180569102E-2</v>
      </c>
      <c r="E83">
        <v>0.134772791919577</v>
      </c>
      <c r="F83" t="s">
        <v>5</v>
      </c>
      <c r="G83" s="6">
        <v>1.31953635670636</v>
      </c>
      <c r="H83" s="6">
        <v>3.0636877235856401</v>
      </c>
      <c r="I83" s="1">
        <v>1.8030578636646999E-3</v>
      </c>
      <c r="J83" s="1">
        <v>5.2704768322506604E-3</v>
      </c>
      <c r="K83" t="s">
        <v>6</v>
      </c>
    </row>
    <row r="84" spans="1:11" x14ac:dyDescent="0.25">
      <c r="A84" t="s">
        <v>87</v>
      </c>
      <c r="B84" s="6">
        <v>0.73775826333054595</v>
      </c>
      <c r="C84" s="6">
        <v>13.9548523126569</v>
      </c>
      <c r="D84" s="1">
        <v>6.7304130503340496E-3</v>
      </c>
      <c r="E84" s="1">
        <v>1.60965123301695E-2</v>
      </c>
      <c r="F84" t="s">
        <v>5</v>
      </c>
      <c r="G84" s="6">
        <v>0.56040481163504996</v>
      </c>
      <c r="H84" s="6">
        <v>13.9548523126569</v>
      </c>
      <c r="I84" s="1">
        <v>3.9093772481153803E-2</v>
      </c>
      <c r="J84" s="1">
        <v>7.7732966212526802E-2</v>
      </c>
      <c r="K84" t="s">
        <v>5</v>
      </c>
    </row>
    <row r="85" spans="1:11" x14ac:dyDescent="0.25">
      <c r="A85" t="s">
        <v>88</v>
      </c>
      <c r="B85" s="6">
        <v>0.72785039294487197</v>
      </c>
      <c r="C85" s="6">
        <v>13.331334312292899</v>
      </c>
      <c r="D85">
        <v>6.7069852132493695E-4</v>
      </c>
      <c r="E85">
        <v>2.2710781613181101E-3</v>
      </c>
      <c r="F85" t="s">
        <v>5</v>
      </c>
      <c r="G85" s="6">
        <v>1.0173777558034101</v>
      </c>
      <c r="H85" s="6">
        <v>13.331334312292899</v>
      </c>
      <c r="I85" s="1">
        <v>2.2261889800508701E-6</v>
      </c>
      <c r="J85" s="1">
        <v>1.3357133880305199E-5</v>
      </c>
      <c r="K85" t="s">
        <v>6</v>
      </c>
    </row>
    <row r="86" spans="1:11" x14ac:dyDescent="0.25">
      <c r="A86" t="s">
        <v>89</v>
      </c>
      <c r="B86" s="6">
        <v>0.72278640154669105</v>
      </c>
      <c r="C86" s="6">
        <v>12.914837631039299</v>
      </c>
      <c r="D86">
        <v>4.3125290296364503E-3</v>
      </c>
      <c r="E86">
        <v>1.07655834170487E-2</v>
      </c>
      <c r="F86" t="s">
        <v>5</v>
      </c>
      <c r="G86" s="6">
        <v>0.290877397458503</v>
      </c>
      <c r="H86" s="6">
        <v>12.914837631039299</v>
      </c>
      <c r="I86" s="1">
        <v>0.248624836340956</v>
      </c>
      <c r="J86" s="1">
        <v>0.36004486153807302</v>
      </c>
      <c r="K86" t="s">
        <v>5</v>
      </c>
    </row>
    <row r="87" spans="1:11" x14ac:dyDescent="0.25">
      <c r="A87" t="s">
        <v>90</v>
      </c>
      <c r="B87" s="6">
        <v>0.71728213238858396</v>
      </c>
      <c r="C87" s="6">
        <v>5.9661661497446596</v>
      </c>
      <c r="D87">
        <v>4.4668193654650502E-2</v>
      </c>
      <c r="E87">
        <v>7.9981791779531297E-2</v>
      </c>
      <c r="F87" t="s">
        <v>5</v>
      </c>
      <c r="G87" s="6">
        <v>0.84139346548051397</v>
      </c>
      <c r="H87" s="6">
        <v>5.9661661497446596</v>
      </c>
      <c r="I87" s="1">
        <v>1.7142472204221802E-2</v>
      </c>
      <c r="J87">
        <v>3.7581573678486302E-2</v>
      </c>
      <c r="K87" t="s">
        <v>5</v>
      </c>
    </row>
    <row r="88" spans="1:11" x14ac:dyDescent="0.25">
      <c r="A88" t="s">
        <v>91</v>
      </c>
      <c r="B88" s="6">
        <v>0.70798755232392896</v>
      </c>
      <c r="C88" s="6">
        <v>4.7141346939635103</v>
      </c>
      <c r="D88" s="1">
        <v>0.149672360285178</v>
      </c>
      <c r="E88" s="1">
        <v>0.217530587113243</v>
      </c>
      <c r="F88" t="s">
        <v>5</v>
      </c>
      <c r="G88" s="6">
        <v>-0.443714072828998</v>
      </c>
      <c r="H88" s="6">
        <v>4.7141346939635103</v>
      </c>
      <c r="I88">
        <v>0.36607035283876599</v>
      </c>
      <c r="J88">
        <v>0.456361557395777</v>
      </c>
      <c r="K88" t="s">
        <v>5</v>
      </c>
    </row>
    <row r="89" spans="1:11" x14ac:dyDescent="0.25">
      <c r="A89" t="s">
        <v>92</v>
      </c>
      <c r="B89" s="6">
        <v>0.70798755232392896</v>
      </c>
      <c r="C89" s="6">
        <v>4.7141346939635103</v>
      </c>
      <c r="D89">
        <v>0.149672360285178</v>
      </c>
      <c r="E89">
        <v>0.217530587113243</v>
      </c>
      <c r="F89" t="s">
        <v>5</v>
      </c>
      <c r="G89" s="6">
        <v>-0.443714072828998</v>
      </c>
      <c r="H89" s="6">
        <v>4.7141346939635103</v>
      </c>
      <c r="I89">
        <v>0.36607035283876599</v>
      </c>
      <c r="J89">
        <v>0.456361557395777</v>
      </c>
      <c r="K89" t="s">
        <v>5</v>
      </c>
    </row>
    <row r="90" spans="1:11" x14ac:dyDescent="0.25">
      <c r="A90" t="s">
        <v>93</v>
      </c>
      <c r="B90" s="6">
        <v>0.700101746946448</v>
      </c>
      <c r="C90" s="6">
        <v>14.0017984190163</v>
      </c>
      <c r="D90" s="1">
        <v>1.02646958193342E-2</v>
      </c>
      <c r="E90" s="1">
        <v>2.2795623183196698E-2</v>
      </c>
      <c r="F90" t="s">
        <v>5</v>
      </c>
      <c r="G90" s="6">
        <v>0.53720968555255899</v>
      </c>
      <c r="H90" s="6">
        <v>14.0017984190163</v>
      </c>
      <c r="I90" s="1">
        <v>4.8431925462765799E-2</v>
      </c>
      <c r="J90" s="1">
        <v>9.2181500956707393E-2</v>
      </c>
      <c r="K90" t="s">
        <v>5</v>
      </c>
    </row>
    <row r="91" spans="1:11" x14ac:dyDescent="0.25">
      <c r="A91" t="s">
        <v>94</v>
      </c>
      <c r="B91" s="6">
        <v>0.67483708227735095</v>
      </c>
      <c r="C91" s="6">
        <v>5.2416445636050799</v>
      </c>
      <c r="D91" s="1">
        <v>9.0206193203888105E-2</v>
      </c>
      <c r="E91" s="1">
        <v>0.148375408474204</v>
      </c>
      <c r="F91" t="s">
        <v>5</v>
      </c>
      <c r="G91" s="6">
        <v>1.6500370575118</v>
      </c>
      <c r="H91" s="6">
        <v>5.2416445636050799</v>
      </c>
      <c r="I91" s="1">
        <v>4.5835224742454597E-5</v>
      </c>
      <c r="J91" s="1">
        <v>2.0663960217831101E-4</v>
      </c>
      <c r="K91" t="s">
        <v>6</v>
      </c>
    </row>
    <row r="92" spans="1:11" x14ac:dyDescent="0.25">
      <c r="A92" t="s">
        <v>95</v>
      </c>
      <c r="B92" s="6">
        <v>0.67483653014406397</v>
      </c>
      <c r="C92" s="6">
        <v>5.2417676181027897</v>
      </c>
      <c r="D92" s="1">
        <v>9.0240014510627103E-2</v>
      </c>
      <c r="E92" s="1">
        <v>0.148375408474204</v>
      </c>
      <c r="F92" t="s">
        <v>5</v>
      </c>
      <c r="G92" s="6">
        <v>1.6500365352005699</v>
      </c>
      <c r="H92" s="6">
        <v>5.2417676181027897</v>
      </c>
      <c r="I92" s="1">
        <v>4.5919911595180302E-5</v>
      </c>
      <c r="J92" s="1">
        <v>2.0663960217831101E-4</v>
      </c>
      <c r="K92" t="s">
        <v>6</v>
      </c>
    </row>
    <row r="93" spans="1:11" x14ac:dyDescent="0.25">
      <c r="A93" t="s">
        <v>96</v>
      </c>
      <c r="B93" s="6">
        <v>0.67482293029654195</v>
      </c>
      <c r="C93" s="6">
        <v>5.24018515651359</v>
      </c>
      <c r="D93" s="1">
        <v>9.1077424501604304E-2</v>
      </c>
      <c r="E93">
        <v>0.14903578554808</v>
      </c>
      <c r="F93" t="s">
        <v>5</v>
      </c>
      <c r="G93" s="6">
        <v>1.65044241471429</v>
      </c>
      <c r="H93" s="6">
        <v>5.24018515651359</v>
      </c>
      <c r="I93" s="1">
        <v>4.7852795259740502E-5</v>
      </c>
      <c r="J93">
        <v>2.1254098673806801E-4</v>
      </c>
      <c r="K93" t="s">
        <v>6</v>
      </c>
    </row>
    <row r="94" spans="1:11" x14ac:dyDescent="0.25">
      <c r="A94" t="s">
        <v>97</v>
      </c>
      <c r="B94" s="6">
        <v>0.67203400726066997</v>
      </c>
      <c r="C94" s="6">
        <v>8.3260635948262696</v>
      </c>
      <c r="D94" s="1">
        <v>1.17334631756614E-2</v>
      </c>
      <c r="E94" s="1">
        <v>2.5397749405545698E-2</v>
      </c>
      <c r="F94" t="s">
        <v>5</v>
      </c>
      <c r="G94" s="6">
        <v>1.01499565182699</v>
      </c>
      <c r="H94" s="6">
        <v>8.3260635948262696</v>
      </c>
      <c r="I94">
        <v>1.5359860714848E-4</v>
      </c>
      <c r="J94">
        <v>5.9694004141795697E-4</v>
      </c>
      <c r="K94" t="s">
        <v>6</v>
      </c>
    </row>
    <row r="95" spans="1:11" x14ac:dyDescent="0.25">
      <c r="A95" t="s">
        <v>98</v>
      </c>
      <c r="B95" s="6">
        <v>0.66519641146752095</v>
      </c>
      <c r="C95" s="6">
        <v>8.1324951098825302</v>
      </c>
      <c r="D95">
        <v>0.14859364757938201</v>
      </c>
      <c r="E95">
        <v>0.217530587113243</v>
      </c>
      <c r="F95" t="s">
        <v>5</v>
      </c>
      <c r="G95" s="6">
        <v>2.1313445004684999</v>
      </c>
      <c r="H95" s="6">
        <v>8.1324951098825302</v>
      </c>
      <c r="I95" s="1">
        <v>7.0353276708864996E-6</v>
      </c>
      <c r="J95" s="1">
        <v>3.8191778784812403E-5</v>
      </c>
      <c r="K95" t="s">
        <v>6</v>
      </c>
    </row>
    <row r="96" spans="1:11" x14ac:dyDescent="0.25">
      <c r="A96" t="s">
        <v>99</v>
      </c>
      <c r="B96" s="6">
        <v>0.63879518531010704</v>
      </c>
      <c r="C96" s="6">
        <v>12.211457474102099</v>
      </c>
      <c r="D96">
        <v>0.17650544617750499</v>
      </c>
      <c r="E96">
        <v>0.24944158096159799</v>
      </c>
      <c r="F96" t="s">
        <v>5</v>
      </c>
      <c r="G96" s="6">
        <v>1.2451725901317801</v>
      </c>
      <c r="H96" s="6">
        <v>12.211457474102099</v>
      </c>
      <c r="I96">
        <v>9.1539896290820395E-3</v>
      </c>
      <c r="J96">
        <v>2.2203293993943701E-2</v>
      </c>
      <c r="K96" t="s">
        <v>6</v>
      </c>
    </row>
    <row r="97" spans="1:11" x14ac:dyDescent="0.25">
      <c r="A97" t="s">
        <v>100</v>
      </c>
      <c r="B97" s="6">
        <v>0.62743600268377597</v>
      </c>
      <c r="C97" s="6">
        <v>7.3353763583631801</v>
      </c>
      <c r="D97">
        <v>0.104416606357517</v>
      </c>
      <c r="E97">
        <v>0.166179396021781</v>
      </c>
      <c r="F97" t="s">
        <v>5</v>
      </c>
      <c r="G97" s="6">
        <v>1.3996484152562001</v>
      </c>
      <c r="H97" s="6">
        <v>7.3353763583631801</v>
      </c>
      <c r="I97" s="1">
        <v>3.4654868699002402E-4</v>
      </c>
      <c r="J97" s="1">
        <v>1.2608473505381699E-3</v>
      </c>
      <c r="K97" t="s">
        <v>6</v>
      </c>
    </row>
    <row r="98" spans="1:11" x14ac:dyDescent="0.25">
      <c r="A98" t="s">
        <v>101</v>
      </c>
      <c r="B98" s="6">
        <v>0.58753835818462496</v>
      </c>
      <c r="C98" s="6">
        <v>7.64380497471645</v>
      </c>
      <c r="D98">
        <v>6.0726684797450199E-2</v>
      </c>
      <c r="E98">
        <v>0.105961868371061</v>
      </c>
      <c r="F98" t="s">
        <v>5</v>
      </c>
      <c r="G98" s="6">
        <v>0.35222316305131002</v>
      </c>
      <c r="H98" s="6">
        <v>7.64380497471645</v>
      </c>
      <c r="I98" s="1">
        <v>0.26033862372673899</v>
      </c>
      <c r="J98" s="1">
        <v>0.36193418420546603</v>
      </c>
      <c r="K98" t="s">
        <v>5</v>
      </c>
    </row>
    <row r="99" spans="1:11" x14ac:dyDescent="0.25">
      <c r="A99" t="s">
        <v>102</v>
      </c>
      <c r="B99" s="6">
        <v>0.58202834948919202</v>
      </c>
      <c r="C99" s="6">
        <v>3.1528610236626702</v>
      </c>
      <c r="D99" s="1">
        <v>7.1703751866926901E-2</v>
      </c>
      <c r="E99" s="1">
        <v>0.12385193504287401</v>
      </c>
      <c r="F99" t="s">
        <v>5</v>
      </c>
      <c r="G99" s="6">
        <v>1.1057599070658299</v>
      </c>
      <c r="H99" s="6">
        <v>3.1528610236626702</v>
      </c>
      <c r="I99">
        <v>7.44687052071422E-4</v>
      </c>
      <c r="J99">
        <v>2.47265021173229E-3</v>
      </c>
      <c r="K99" t="s">
        <v>6</v>
      </c>
    </row>
    <row r="100" spans="1:11" x14ac:dyDescent="0.25">
      <c r="A100" t="s">
        <v>103</v>
      </c>
      <c r="B100" s="6">
        <v>0.56688527525956101</v>
      </c>
      <c r="C100" s="6">
        <v>5.499747633278</v>
      </c>
      <c r="D100" s="1">
        <v>6.8737623059818106E-2</v>
      </c>
      <c r="E100">
        <v>0.1193313050074</v>
      </c>
      <c r="F100" t="s">
        <v>5</v>
      </c>
      <c r="G100" s="6">
        <v>0.55363367643579497</v>
      </c>
      <c r="H100" s="6">
        <v>5.499747633278</v>
      </c>
      <c r="I100">
        <v>6.8937824205395196E-2</v>
      </c>
      <c r="J100">
        <v>0.121529566382707</v>
      </c>
      <c r="K100" t="s">
        <v>5</v>
      </c>
    </row>
    <row r="101" spans="1:11" x14ac:dyDescent="0.25">
      <c r="A101" t="s">
        <v>104</v>
      </c>
      <c r="B101" s="6">
        <v>0.528086133299972</v>
      </c>
      <c r="C101" s="6">
        <v>11.711799744770801</v>
      </c>
      <c r="D101" s="1">
        <v>8.2000590228466397E-2</v>
      </c>
      <c r="E101" s="1">
        <v>0.138148777626283</v>
      </c>
      <c r="F101" t="s">
        <v>5</v>
      </c>
      <c r="G101" s="6">
        <v>0.72336755864931901</v>
      </c>
      <c r="H101" s="6">
        <v>11.711799744770801</v>
      </c>
      <c r="I101" s="1">
        <v>1.7450558205835701E-2</v>
      </c>
      <c r="J101" s="1">
        <v>3.8013317875132499E-2</v>
      </c>
      <c r="K101" t="s">
        <v>5</v>
      </c>
    </row>
    <row r="102" spans="1:11" x14ac:dyDescent="0.25">
      <c r="A102" t="s">
        <v>105</v>
      </c>
      <c r="B102" s="6">
        <v>0.496733420550584</v>
      </c>
      <c r="C102" s="6">
        <v>2.9554379105176798</v>
      </c>
      <c r="D102" s="1">
        <v>0.25113302967947798</v>
      </c>
      <c r="E102" s="1">
        <v>0.342181259563273</v>
      </c>
      <c r="F102" t="s">
        <v>5</v>
      </c>
      <c r="G102" s="6">
        <v>0.41019519533929599</v>
      </c>
      <c r="H102" s="6">
        <v>2.9554379105176798</v>
      </c>
      <c r="I102" s="1">
        <v>0.33809757766843701</v>
      </c>
      <c r="J102" s="1">
        <v>0.436337251179643</v>
      </c>
      <c r="K102" t="s">
        <v>5</v>
      </c>
    </row>
    <row r="103" spans="1:11" x14ac:dyDescent="0.25">
      <c r="A103" t="s">
        <v>106</v>
      </c>
      <c r="B103" s="6">
        <v>0.48797072000343999</v>
      </c>
      <c r="C103" s="6">
        <v>5.7799389669944503</v>
      </c>
      <c r="D103">
        <v>0.260801228099592</v>
      </c>
      <c r="E103">
        <v>0.35254553363660202</v>
      </c>
      <c r="F103" t="s">
        <v>5</v>
      </c>
      <c r="G103" s="6">
        <v>0.97424382334528503</v>
      </c>
      <c r="H103" s="6">
        <v>5.7799389669944503</v>
      </c>
      <c r="I103" s="1">
        <v>2.1186787674175599E-2</v>
      </c>
      <c r="J103" s="1">
        <v>4.5286758653550301E-2</v>
      </c>
      <c r="K103" t="s">
        <v>5</v>
      </c>
    </row>
    <row r="104" spans="1:11" x14ac:dyDescent="0.25">
      <c r="A104" t="s">
        <v>107</v>
      </c>
      <c r="B104" s="6">
        <v>0.48759695583909901</v>
      </c>
      <c r="C104" s="6">
        <v>7.5324415975535999</v>
      </c>
      <c r="D104">
        <v>0.15389126387565999</v>
      </c>
      <c r="E104">
        <v>0.222070937744624</v>
      </c>
      <c r="F104" t="s">
        <v>5</v>
      </c>
      <c r="G104" s="6">
        <v>0.67339229399988099</v>
      </c>
      <c r="H104" s="6">
        <v>7.5324415975535999</v>
      </c>
      <c r="I104" s="1">
        <v>4.9261938513902398E-2</v>
      </c>
      <c r="J104" s="1">
        <v>9.3080568904721703E-2</v>
      </c>
      <c r="K104" t="s">
        <v>5</v>
      </c>
    </row>
    <row r="105" spans="1:11" x14ac:dyDescent="0.25">
      <c r="A105" t="s">
        <v>108</v>
      </c>
      <c r="B105" s="6">
        <v>0.484784949659614</v>
      </c>
      <c r="C105" s="6">
        <v>12.742357804436599</v>
      </c>
      <c r="D105">
        <v>2.6061559877747199E-2</v>
      </c>
      <c r="E105">
        <v>4.9619320355545102E-2</v>
      </c>
      <c r="F105" t="s">
        <v>5</v>
      </c>
      <c r="G105" s="6">
        <v>0.95509352513021895</v>
      </c>
      <c r="H105" s="6">
        <v>12.742357804436599</v>
      </c>
      <c r="I105" s="1">
        <v>1.32616597016685E-5</v>
      </c>
      <c r="J105" s="1">
        <v>6.6698347323097506E-5</v>
      </c>
      <c r="K105" t="s">
        <v>5</v>
      </c>
    </row>
    <row r="106" spans="1:11" x14ac:dyDescent="0.25">
      <c r="A106" t="s">
        <v>109</v>
      </c>
      <c r="B106" s="6">
        <v>0.47408991113995802</v>
      </c>
      <c r="C106" s="6">
        <v>8.4841034258449604</v>
      </c>
      <c r="D106">
        <v>0.11028347039455901</v>
      </c>
      <c r="E106">
        <v>0.17301351777495</v>
      </c>
      <c r="F106" t="s">
        <v>5</v>
      </c>
      <c r="G106" s="6">
        <v>1.45322842709411</v>
      </c>
      <c r="H106" s="6">
        <v>8.4841034258449604</v>
      </c>
      <c r="I106" s="1">
        <v>1.3475208697486899E-6</v>
      </c>
      <c r="J106" s="1">
        <v>9.0363164206676907E-6</v>
      </c>
      <c r="K106" t="s">
        <v>6</v>
      </c>
    </row>
    <row r="107" spans="1:11" x14ac:dyDescent="0.25">
      <c r="A107" t="s">
        <v>110</v>
      </c>
      <c r="B107" s="6">
        <v>0.451231072404016</v>
      </c>
      <c r="C107" s="6">
        <v>3.7816270770965899</v>
      </c>
      <c r="D107">
        <v>0.210544615691727</v>
      </c>
      <c r="E107">
        <v>0.290347816800688</v>
      </c>
      <c r="F107" t="s">
        <v>5</v>
      </c>
      <c r="G107" s="6">
        <v>0.51282425336618798</v>
      </c>
      <c r="H107" s="6">
        <v>3.7816270770965899</v>
      </c>
      <c r="I107" s="1">
        <v>0.184589479136713</v>
      </c>
      <c r="J107" s="1">
        <v>0.27447652984676402</v>
      </c>
      <c r="K107" t="s">
        <v>5</v>
      </c>
    </row>
    <row r="108" spans="1:11" x14ac:dyDescent="0.25">
      <c r="A108" t="s">
        <v>111</v>
      </c>
      <c r="B108" s="6">
        <v>0.44823057202469602</v>
      </c>
      <c r="C108" s="6">
        <v>12.863799173660899</v>
      </c>
      <c r="D108">
        <v>0.104548423124044</v>
      </c>
      <c r="E108">
        <v>0.166179396021781</v>
      </c>
      <c r="F108" t="s">
        <v>5</v>
      </c>
      <c r="G108" s="6">
        <v>0.68168689586078501</v>
      </c>
      <c r="H108" s="6">
        <v>12.863799173660899</v>
      </c>
      <c r="I108" s="1">
        <v>1.3808882025364301E-2</v>
      </c>
      <c r="J108" s="1">
        <v>3.0969244708133802E-2</v>
      </c>
      <c r="K108" t="s">
        <v>5</v>
      </c>
    </row>
    <row r="109" spans="1:11" x14ac:dyDescent="0.25">
      <c r="A109" t="s">
        <v>112</v>
      </c>
      <c r="B109" s="6">
        <v>0.447536593987508</v>
      </c>
      <c r="C109" s="6">
        <v>12.901988865649299</v>
      </c>
      <c r="D109">
        <v>0.104739079777629</v>
      </c>
      <c r="E109">
        <v>0.166179396021781</v>
      </c>
      <c r="F109" t="s">
        <v>5</v>
      </c>
      <c r="G109" s="6">
        <v>0.69863821084032496</v>
      </c>
      <c r="H109" s="6">
        <v>12.901988865649299</v>
      </c>
      <c r="I109">
        <v>1.15578241378421E-2</v>
      </c>
      <c r="J109">
        <v>2.7449832327374898E-2</v>
      </c>
      <c r="K109" t="s">
        <v>5</v>
      </c>
    </row>
    <row r="110" spans="1:11" x14ac:dyDescent="0.25">
      <c r="A110" t="s">
        <v>113</v>
      </c>
      <c r="B110" s="6">
        <v>0.42531047759345098</v>
      </c>
      <c r="C110" s="6">
        <v>6.1451324445326501</v>
      </c>
      <c r="D110" s="1">
        <v>8.3781619070541102E-2</v>
      </c>
      <c r="E110" s="1">
        <v>0.139093755932646</v>
      </c>
      <c r="F110" t="s">
        <v>5</v>
      </c>
      <c r="G110" s="6">
        <v>0.301014403357449</v>
      </c>
      <c r="H110" s="6">
        <v>6.1451324445326501</v>
      </c>
      <c r="I110" s="1">
        <v>0.220094691246709</v>
      </c>
      <c r="J110">
        <v>0.32167685643749799</v>
      </c>
      <c r="K110" t="s">
        <v>5</v>
      </c>
    </row>
    <row r="111" spans="1:11" x14ac:dyDescent="0.25">
      <c r="A111" t="s">
        <v>114</v>
      </c>
      <c r="B111" s="6">
        <v>0.40422345371589402</v>
      </c>
      <c r="C111" s="6">
        <v>4.4184913494259703</v>
      </c>
      <c r="D111">
        <v>0.32131032752079902</v>
      </c>
      <c r="E111">
        <v>0.42264666158505099</v>
      </c>
      <c r="F111" t="s">
        <v>5</v>
      </c>
      <c r="G111" s="6">
        <v>-0.79145746584422305</v>
      </c>
      <c r="H111" s="6">
        <v>4.4184913494259703</v>
      </c>
      <c r="I111" s="1">
        <v>5.0927078893405801E-2</v>
      </c>
      <c r="J111" s="1">
        <v>9.4146275575917704E-2</v>
      </c>
      <c r="K111" t="s">
        <v>5</v>
      </c>
    </row>
    <row r="112" spans="1:11" x14ac:dyDescent="0.25">
      <c r="A112" t="s">
        <v>115</v>
      </c>
      <c r="B112" s="6">
        <v>0.38134979717430201</v>
      </c>
      <c r="C112" s="6">
        <v>3.1619264466241002</v>
      </c>
      <c r="D112" s="1">
        <v>0.38543084853127302</v>
      </c>
      <c r="E112" s="1">
        <v>0.48980846264807099</v>
      </c>
      <c r="F112" t="s">
        <v>5</v>
      </c>
      <c r="G112" s="6">
        <v>1.13007484719381</v>
      </c>
      <c r="H112" s="6">
        <v>3.1619264466241002</v>
      </c>
      <c r="I112" s="1">
        <v>7.8771117781382804E-3</v>
      </c>
      <c r="J112" s="1">
        <v>1.9664030862213799E-2</v>
      </c>
      <c r="K112" t="s">
        <v>6</v>
      </c>
    </row>
    <row r="113" spans="1:11" x14ac:dyDescent="0.25">
      <c r="A113" t="s">
        <v>116</v>
      </c>
      <c r="B113" s="6">
        <v>0.36648508529904</v>
      </c>
      <c r="C113" s="6">
        <v>9.65923728337021</v>
      </c>
      <c r="D113" s="1">
        <v>0.11658846127530199</v>
      </c>
      <c r="E113" s="1">
        <v>0.18206965185458199</v>
      </c>
      <c r="F113" t="s">
        <v>5</v>
      </c>
      <c r="G113" s="6">
        <v>0.51030026623496605</v>
      </c>
      <c r="H113" s="6">
        <v>9.65923728337021</v>
      </c>
      <c r="I113" s="1">
        <v>2.8972434162976402E-2</v>
      </c>
      <c r="J113" s="1">
        <v>5.9690195685168201E-2</v>
      </c>
      <c r="K113" t="s">
        <v>5</v>
      </c>
    </row>
    <row r="114" spans="1:11" x14ac:dyDescent="0.25">
      <c r="A114" t="s">
        <v>117</v>
      </c>
      <c r="B114" s="6">
        <v>0.36567039096727699</v>
      </c>
      <c r="C114" s="6">
        <v>11.2141952407896</v>
      </c>
      <c r="D114" s="1">
        <v>0.31212496278569102</v>
      </c>
      <c r="E114" s="1">
        <v>0.412149564759484</v>
      </c>
      <c r="F114" t="s">
        <v>5</v>
      </c>
      <c r="G114" s="6">
        <v>1.3790450397133101</v>
      </c>
      <c r="H114" s="6">
        <v>11.2141952407896</v>
      </c>
      <c r="I114">
        <v>1.77021686400569E-4</v>
      </c>
      <c r="J114">
        <v>6.7268240832216305E-4</v>
      </c>
      <c r="K114" t="s">
        <v>6</v>
      </c>
    </row>
    <row r="115" spans="1:11" x14ac:dyDescent="0.25">
      <c r="A115" t="s">
        <v>118</v>
      </c>
      <c r="B115" s="6">
        <v>0.36558637540614802</v>
      </c>
      <c r="C115" s="6">
        <v>5.6961188212026999</v>
      </c>
      <c r="D115" s="1">
        <v>0.33669773438070899</v>
      </c>
      <c r="E115" s="1">
        <v>0.44103010565147799</v>
      </c>
      <c r="F115" t="s">
        <v>5</v>
      </c>
      <c r="G115" s="6">
        <v>0.99320916212785104</v>
      </c>
      <c r="H115" s="6">
        <v>5.6961188212026999</v>
      </c>
      <c r="I115" s="1">
        <v>8.9190567273380109E-3</v>
      </c>
      <c r="J115" s="1">
        <v>2.1944729501795698E-2</v>
      </c>
      <c r="K115" t="s">
        <v>5</v>
      </c>
    </row>
    <row r="116" spans="1:11" x14ac:dyDescent="0.25">
      <c r="A116" t="s">
        <v>119</v>
      </c>
      <c r="B116" s="6">
        <v>0.338737931170563</v>
      </c>
      <c r="C116" s="6">
        <v>4.4978094412327199</v>
      </c>
      <c r="D116" s="1">
        <v>0.36613674651022199</v>
      </c>
      <c r="E116" s="1">
        <v>0.47074724551314301</v>
      </c>
      <c r="F116" t="s">
        <v>5</v>
      </c>
      <c r="G116" s="6">
        <v>0.23919766088361699</v>
      </c>
      <c r="H116" s="6">
        <v>4.4978094412327199</v>
      </c>
      <c r="I116" s="1">
        <v>0.52204811876983404</v>
      </c>
      <c r="J116" s="1">
        <v>0.60935309426376505</v>
      </c>
      <c r="K116" t="s">
        <v>5</v>
      </c>
    </row>
    <row r="117" spans="1:11" x14ac:dyDescent="0.25">
      <c r="A117" t="s">
        <v>120</v>
      </c>
      <c r="B117" s="6">
        <v>0.33321599125006701</v>
      </c>
      <c r="C117" s="6">
        <v>4.0741048954127796</v>
      </c>
      <c r="D117">
        <v>0.381890147326369</v>
      </c>
      <c r="E117">
        <v>0.48733742681200798</v>
      </c>
      <c r="F117" t="s">
        <v>5</v>
      </c>
      <c r="G117" s="6">
        <v>0.660835119347843</v>
      </c>
      <c r="H117" s="6">
        <v>4.0741048954127796</v>
      </c>
      <c r="I117" s="1">
        <v>7.5409995676348304E-2</v>
      </c>
      <c r="J117" s="1">
        <v>0.13091481482899001</v>
      </c>
      <c r="K117" t="s">
        <v>5</v>
      </c>
    </row>
    <row r="118" spans="1:11" x14ac:dyDescent="0.25">
      <c r="A118" t="s">
        <v>121</v>
      </c>
      <c r="B118" s="6">
        <v>0.31139471431645399</v>
      </c>
      <c r="C118" s="6">
        <v>14.1596041667615</v>
      </c>
      <c r="D118" s="1">
        <v>0.21606987014669801</v>
      </c>
      <c r="E118" s="1">
        <v>0.29677066502076599</v>
      </c>
      <c r="F118" t="s">
        <v>5</v>
      </c>
      <c r="G118" s="6">
        <v>0.48328428462732897</v>
      </c>
      <c r="H118" s="6">
        <v>14.1596041667615</v>
      </c>
      <c r="I118">
        <v>5.5190849933526999E-2</v>
      </c>
      <c r="J118">
        <v>0.100937276349017</v>
      </c>
      <c r="K118" t="s">
        <v>5</v>
      </c>
    </row>
    <row r="119" spans="1:11" x14ac:dyDescent="0.25">
      <c r="A119" t="s">
        <v>122</v>
      </c>
      <c r="B119" s="6">
        <v>0.30238607869352702</v>
      </c>
      <c r="C119" s="6">
        <v>8.4895744038993293</v>
      </c>
      <c r="D119">
        <v>0.40289637063211903</v>
      </c>
      <c r="E119">
        <v>0.50288525093498004</v>
      </c>
      <c r="F119" t="s">
        <v>5</v>
      </c>
      <c r="G119" s="6">
        <v>0.88621733612599596</v>
      </c>
      <c r="H119" s="6">
        <v>8.4895744038993293</v>
      </c>
      <c r="I119" s="1">
        <v>1.4785344681921201E-2</v>
      </c>
      <c r="J119">
        <v>3.2834986241669299E-2</v>
      </c>
      <c r="K119" t="s">
        <v>5</v>
      </c>
    </row>
    <row r="120" spans="1:11" x14ac:dyDescent="0.25">
      <c r="A120" t="s">
        <v>123</v>
      </c>
      <c r="B120" s="6">
        <v>0.276028897595822</v>
      </c>
      <c r="C120" s="6">
        <v>4.6995662901278301</v>
      </c>
      <c r="D120">
        <v>0.44556522499361501</v>
      </c>
      <c r="E120">
        <v>0.54814139189861999</v>
      </c>
      <c r="F120" t="s">
        <v>5</v>
      </c>
      <c r="G120" s="6">
        <v>-0.70540844145452397</v>
      </c>
      <c r="H120" s="6">
        <v>4.6995662901278301</v>
      </c>
      <c r="I120" s="1">
        <v>5.3861827314281498E-2</v>
      </c>
      <c r="J120" s="1">
        <v>9.9036263126259599E-2</v>
      </c>
      <c r="K120" t="s">
        <v>5</v>
      </c>
    </row>
    <row r="121" spans="1:11" x14ac:dyDescent="0.25">
      <c r="A121" t="s">
        <v>124</v>
      </c>
      <c r="B121" s="6">
        <v>0.25259606539514301</v>
      </c>
      <c r="C121" s="6">
        <v>12.0588147255322</v>
      </c>
      <c r="D121">
        <v>0.29558378426728898</v>
      </c>
      <c r="E121">
        <v>0.396430016546717</v>
      </c>
      <c r="F121" t="s">
        <v>5</v>
      </c>
      <c r="G121" s="6">
        <v>0.54356224899509697</v>
      </c>
      <c r="H121" s="6">
        <v>12.0588147255322</v>
      </c>
      <c r="I121" s="1">
        <v>2.47031589496907E-2</v>
      </c>
      <c r="J121" s="1">
        <v>5.1831167857633198E-2</v>
      </c>
      <c r="K121" t="s">
        <v>5</v>
      </c>
    </row>
    <row r="122" spans="1:11" x14ac:dyDescent="0.25">
      <c r="A122" t="s">
        <v>125</v>
      </c>
      <c r="B122" s="6">
        <v>0.24259695534973599</v>
      </c>
      <c r="C122" s="6">
        <v>6.8385280516111502</v>
      </c>
      <c r="D122" s="1">
        <v>0.412503514654461</v>
      </c>
      <c r="E122" s="1">
        <v>0.51300437095209395</v>
      </c>
      <c r="F122" t="s">
        <v>5</v>
      </c>
      <c r="G122" s="6">
        <v>-1.32985778767874E-2</v>
      </c>
      <c r="H122" s="6">
        <v>6.8385280516111502</v>
      </c>
      <c r="I122" s="1">
        <v>0.96580947073946999</v>
      </c>
      <c r="J122" s="1">
        <v>0.97149070292029005</v>
      </c>
      <c r="K122" t="s">
        <v>5</v>
      </c>
    </row>
    <row r="123" spans="1:11" x14ac:dyDescent="0.25">
      <c r="A123" t="s">
        <v>126</v>
      </c>
      <c r="B123" s="6">
        <v>0.241405705691559</v>
      </c>
      <c r="C123" s="6">
        <v>4.5419144457218996</v>
      </c>
      <c r="D123">
        <v>0.51321100186891799</v>
      </c>
      <c r="E123">
        <v>0.618021699433697</v>
      </c>
      <c r="F123" t="s">
        <v>5</v>
      </c>
      <c r="G123" s="6">
        <v>-0.30788692113018601</v>
      </c>
      <c r="H123" s="6">
        <v>4.5419144457218996</v>
      </c>
      <c r="I123" s="1">
        <v>0.40574396575747901</v>
      </c>
      <c r="J123" s="1">
        <v>0.49736357092852201</v>
      </c>
      <c r="K123" t="s">
        <v>5</v>
      </c>
    </row>
    <row r="124" spans="1:11" x14ac:dyDescent="0.25">
      <c r="A124" t="s">
        <v>127</v>
      </c>
      <c r="B124" s="6">
        <v>0.22835474958313201</v>
      </c>
      <c r="C124" s="6">
        <v>8.1335026465738007</v>
      </c>
      <c r="D124">
        <v>0.37201368068592</v>
      </c>
      <c r="E124">
        <v>0.47651190559769502</v>
      </c>
      <c r="F124" t="s">
        <v>5</v>
      </c>
      <c r="G124" s="6">
        <v>-4.4287003253121399E-4</v>
      </c>
      <c r="H124" s="6">
        <v>8.1335026465738007</v>
      </c>
      <c r="I124" s="1">
        <v>0.99909130170190796</v>
      </c>
      <c r="J124" s="1">
        <v>0.99909130170190796</v>
      </c>
      <c r="K124" t="s">
        <v>5</v>
      </c>
    </row>
    <row r="125" spans="1:11" x14ac:dyDescent="0.25">
      <c r="A125" t="s">
        <v>128</v>
      </c>
      <c r="B125" s="6">
        <v>0.221204394266939</v>
      </c>
      <c r="C125" s="6">
        <v>7.0758292843898802</v>
      </c>
      <c r="D125">
        <v>0.64696759124775005</v>
      </c>
      <c r="E125">
        <v>0.75017911457601305</v>
      </c>
      <c r="F125" t="s">
        <v>5</v>
      </c>
      <c r="G125" s="6">
        <v>0.76994216485925504</v>
      </c>
      <c r="H125" s="6">
        <v>7.0758292843898802</v>
      </c>
      <c r="I125" s="1">
        <v>0.11078867870206099</v>
      </c>
      <c r="J125" s="1">
        <v>0.17623129356327899</v>
      </c>
      <c r="K125" t="s">
        <v>5</v>
      </c>
    </row>
    <row r="126" spans="1:11" x14ac:dyDescent="0.25">
      <c r="A126" t="s">
        <v>129</v>
      </c>
      <c r="B126" s="6">
        <v>0.22065219627139299</v>
      </c>
      <c r="C126" s="6">
        <v>7.7265801440806303</v>
      </c>
      <c r="D126">
        <v>0.386690891564267</v>
      </c>
      <c r="E126">
        <v>0.48980846264807099</v>
      </c>
      <c r="F126" t="s">
        <v>5</v>
      </c>
      <c r="G126" s="6">
        <v>-0.40303982575692798</v>
      </c>
      <c r="H126" s="6">
        <v>7.7265801440806303</v>
      </c>
      <c r="I126" s="1">
        <v>0.11324179828072101</v>
      </c>
      <c r="J126" s="1">
        <v>0.17929951394447499</v>
      </c>
      <c r="K126" t="s">
        <v>5</v>
      </c>
    </row>
    <row r="127" spans="1:11" x14ac:dyDescent="0.25">
      <c r="A127" t="s">
        <v>130</v>
      </c>
      <c r="B127" s="6">
        <v>0.21841912521210499</v>
      </c>
      <c r="C127" s="6">
        <v>8.62876269595907</v>
      </c>
      <c r="D127">
        <v>0.52159617711577499</v>
      </c>
      <c r="E127">
        <v>0.62591541253892902</v>
      </c>
      <c r="F127" t="s">
        <v>5</v>
      </c>
      <c r="G127" s="6">
        <v>0.18265245527049001</v>
      </c>
      <c r="H127" s="6">
        <v>8.62876269595907</v>
      </c>
      <c r="I127">
        <v>0.59143782155908697</v>
      </c>
      <c r="J127">
        <v>0.67423911657735902</v>
      </c>
      <c r="K127" t="s">
        <v>5</v>
      </c>
    </row>
    <row r="128" spans="1:11" x14ac:dyDescent="0.25">
      <c r="A128" t="s">
        <v>131</v>
      </c>
      <c r="B128" s="6">
        <v>0.21129238471933701</v>
      </c>
      <c r="C128" s="6">
        <v>15.702735603735601</v>
      </c>
      <c r="D128" s="1">
        <v>0.39818704360930302</v>
      </c>
      <c r="E128" s="1">
        <v>0.50066165042052102</v>
      </c>
      <c r="F128" t="s">
        <v>5</v>
      </c>
      <c r="G128" s="6">
        <v>0.16818330453157801</v>
      </c>
      <c r="H128" s="6">
        <v>15.702735603735601</v>
      </c>
      <c r="I128" s="1">
        <v>0.50119356894131795</v>
      </c>
      <c r="J128" s="1">
        <v>0.59106276061355401</v>
      </c>
      <c r="K128" t="s">
        <v>5</v>
      </c>
    </row>
    <row r="129" spans="1:11" x14ac:dyDescent="0.25">
      <c r="A129" t="s">
        <v>132</v>
      </c>
      <c r="B129" s="6">
        <v>0.18836396998449401</v>
      </c>
      <c r="C129" s="6">
        <v>7.1618313439438097</v>
      </c>
      <c r="D129" s="1">
        <v>0.46689229748519601</v>
      </c>
      <c r="E129" s="1">
        <v>0.572319590465725</v>
      </c>
      <c r="F129" t="s">
        <v>5</v>
      </c>
      <c r="G129" s="6">
        <v>0.77799842275084596</v>
      </c>
      <c r="H129" s="6">
        <v>7.1618313439438097</v>
      </c>
      <c r="I129">
        <v>2.61320183329009E-3</v>
      </c>
      <c r="J129">
        <v>7.4987166249934597E-3</v>
      </c>
      <c r="K129" t="s">
        <v>5</v>
      </c>
    </row>
    <row r="130" spans="1:11" x14ac:dyDescent="0.25">
      <c r="A130" t="s">
        <v>133</v>
      </c>
      <c r="B130" s="6">
        <v>0.183612611283404</v>
      </c>
      <c r="C130" s="6">
        <v>9.9641303597186592</v>
      </c>
      <c r="D130" s="1">
        <v>0.65487398412167197</v>
      </c>
      <c r="E130" s="1">
        <v>0.75409731504919797</v>
      </c>
      <c r="F130" t="s">
        <v>5</v>
      </c>
      <c r="G130" s="6">
        <v>0.57107084951878095</v>
      </c>
      <c r="H130" s="6">
        <v>9.9641303597186592</v>
      </c>
      <c r="I130" s="1">
        <v>0.16558027343828099</v>
      </c>
      <c r="J130" s="1">
        <v>0.24946455293344499</v>
      </c>
      <c r="K130" t="s">
        <v>5</v>
      </c>
    </row>
    <row r="131" spans="1:11" x14ac:dyDescent="0.25">
      <c r="A131" t="s">
        <v>134</v>
      </c>
      <c r="B131" s="6">
        <v>0.17322335818741999</v>
      </c>
      <c r="C131" s="6">
        <v>8.5452659557706898</v>
      </c>
      <c r="D131">
        <v>0.60962364940788805</v>
      </c>
      <c r="E131">
        <v>0.71401126060786901</v>
      </c>
      <c r="F131" t="s">
        <v>5</v>
      </c>
      <c r="G131" s="6">
        <v>0.188932575875249</v>
      </c>
      <c r="H131" s="6">
        <v>8.5452659557706898</v>
      </c>
      <c r="I131">
        <v>0.57706617057589504</v>
      </c>
      <c r="J131">
        <v>0.66227057160052405</v>
      </c>
      <c r="K131" t="s">
        <v>5</v>
      </c>
    </row>
    <row r="132" spans="1:11" x14ac:dyDescent="0.25">
      <c r="A132" t="s">
        <v>135</v>
      </c>
      <c r="B132" s="6">
        <v>0.15664504046258201</v>
      </c>
      <c r="C132" s="6">
        <v>16.252075652542</v>
      </c>
      <c r="D132">
        <v>0.66324223458924403</v>
      </c>
      <c r="E132">
        <v>0.75609614743173803</v>
      </c>
      <c r="F132" t="s">
        <v>5</v>
      </c>
      <c r="G132" s="6">
        <v>0.545828486346146</v>
      </c>
      <c r="H132" s="6">
        <v>16.252075652542</v>
      </c>
      <c r="I132">
        <v>0.13023001780597701</v>
      </c>
      <c r="J132">
        <v>0.200624622025425</v>
      </c>
      <c r="K132" t="s">
        <v>5</v>
      </c>
    </row>
    <row r="133" spans="1:11" x14ac:dyDescent="0.25">
      <c r="A133" t="s">
        <v>136</v>
      </c>
      <c r="B133" s="6">
        <v>0.128606157955379</v>
      </c>
      <c r="C133" s="6">
        <v>5.5806672985584296</v>
      </c>
      <c r="D133">
        <v>0.67988657228559402</v>
      </c>
      <c r="E133">
        <v>0.76993777391282503</v>
      </c>
      <c r="F133" t="s">
        <v>5</v>
      </c>
      <c r="G133" s="6">
        <v>-0.14935799730652199</v>
      </c>
      <c r="H133" s="6">
        <v>5.5806672985584296</v>
      </c>
      <c r="I133" s="1">
        <v>0.62660637166609301</v>
      </c>
      <c r="J133" s="1">
        <v>0.70262091511410996</v>
      </c>
      <c r="K133" t="s">
        <v>5</v>
      </c>
    </row>
    <row r="134" spans="1:11" x14ac:dyDescent="0.25">
      <c r="A134" t="s">
        <v>137</v>
      </c>
      <c r="B134" s="6">
        <v>0.12785706449378001</v>
      </c>
      <c r="C134" s="6">
        <v>6.5017201533073701</v>
      </c>
      <c r="D134">
        <v>0.64927783015935603</v>
      </c>
      <c r="E134">
        <v>0.75017911457601305</v>
      </c>
      <c r="F134" t="s">
        <v>5</v>
      </c>
      <c r="G134" s="6">
        <v>0.32339731964316998</v>
      </c>
      <c r="H134" s="6">
        <v>6.5017201533073701</v>
      </c>
      <c r="I134" s="1">
        <v>0.249504772469366</v>
      </c>
      <c r="J134" s="1">
        <v>0.36004486153807302</v>
      </c>
      <c r="K134" t="s">
        <v>5</v>
      </c>
    </row>
    <row r="135" spans="1:11" x14ac:dyDescent="0.25">
      <c r="A135" t="s">
        <v>138</v>
      </c>
      <c r="B135" s="6">
        <v>0.118917219850097</v>
      </c>
      <c r="C135" s="6">
        <v>3.5670116470050202</v>
      </c>
      <c r="D135">
        <v>0.73978810695380604</v>
      </c>
      <c r="E135">
        <v>0.82145302785130403</v>
      </c>
      <c r="F135" t="s">
        <v>5</v>
      </c>
      <c r="G135" s="6">
        <v>-0.127071791785037</v>
      </c>
      <c r="H135" s="6">
        <v>3.5670116470050202</v>
      </c>
      <c r="I135">
        <v>0.71802642615045997</v>
      </c>
      <c r="J135">
        <v>0.77030582841996598</v>
      </c>
      <c r="K135" t="s">
        <v>5</v>
      </c>
    </row>
    <row r="136" spans="1:11" x14ac:dyDescent="0.25">
      <c r="A136" t="s">
        <v>139</v>
      </c>
      <c r="B136" s="6">
        <v>0.11398872154124599</v>
      </c>
      <c r="C136" s="6">
        <v>6.7518866510556803</v>
      </c>
      <c r="D136">
        <v>0.74697246463235101</v>
      </c>
      <c r="E136">
        <v>0.82674622299114597</v>
      </c>
      <c r="F136" t="s">
        <v>5</v>
      </c>
      <c r="G136" s="6">
        <v>0.59801484541092398</v>
      </c>
      <c r="H136" s="6">
        <v>6.7518866510556803</v>
      </c>
      <c r="I136" s="1">
        <v>9.1801101674406402E-2</v>
      </c>
      <c r="J136" s="1">
        <v>0.15619888941615401</v>
      </c>
      <c r="K136" t="s">
        <v>5</v>
      </c>
    </row>
    <row r="137" spans="1:11" x14ac:dyDescent="0.25">
      <c r="A137" t="s">
        <v>140</v>
      </c>
      <c r="B137" s="6">
        <v>0.10783387831735999</v>
      </c>
      <c r="C137" s="6">
        <v>12.439964180424701</v>
      </c>
      <c r="D137" s="1">
        <v>0.69490304842202999</v>
      </c>
      <c r="E137">
        <v>0.77920276249289899</v>
      </c>
      <c r="F137" t="s">
        <v>5</v>
      </c>
      <c r="G137" s="6">
        <v>0.87006439495466803</v>
      </c>
      <c r="H137" s="6">
        <v>12.439964180424701</v>
      </c>
      <c r="I137" s="1">
        <v>1.6784011715775501E-3</v>
      </c>
      <c r="J137" s="1">
        <v>4.9483896610303703E-3</v>
      </c>
      <c r="K137" t="s">
        <v>5</v>
      </c>
    </row>
    <row r="138" spans="1:11" x14ac:dyDescent="0.25">
      <c r="A138" t="s">
        <v>141</v>
      </c>
      <c r="B138" s="6">
        <v>0.10741606278675001</v>
      </c>
      <c r="C138" s="6">
        <v>13.9498131526521</v>
      </c>
      <c r="D138">
        <v>0.64813598620805501</v>
      </c>
      <c r="E138">
        <v>0.75017911457601305</v>
      </c>
      <c r="F138" t="s">
        <v>5</v>
      </c>
      <c r="G138" s="6">
        <v>0.25019698277873298</v>
      </c>
      <c r="H138" s="6">
        <v>13.9498131526521</v>
      </c>
      <c r="I138">
        <v>0.28803059658248698</v>
      </c>
      <c r="J138">
        <v>0.38689587273774001</v>
      </c>
      <c r="K138" t="s">
        <v>5</v>
      </c>
    </row>
    <row r="139" spans="1:11" x14ac:dyDescent="0.25">
      <c r="A139" t="s">
        <v>142</v>
      </c>
      <c r="B139" s="6">
        <v>8.7949403559770198E-2</v>
      </c>
      <c r="C139" s="6">
        <v>4.81654814794042</v>
      </c>
      <c r="D139">
        <v>0.84447020392305205</v>
      </c>
      <c r="E139">
        <v>0.91956626528373198</v>
      </c>
      <c r="F139" t="s">
        <v>5</v>
      </c>
      <c r="G139" s="6">
        <v>1.20255765024359</v>
      </c>
      <c r="H139" s="6">
        <v>4.81654814794042</v>
      </c>
      <c r="I139">
        <v>8.1595932126190696E-3</v>
      </c>
      <c r="J139">
        <v>2.02216005704038E-2</v>
      </c>
      <c r="K139" t="s">
        <v>6</v>
      </c>
    </row>
    <row r="140" spans="1:11" x14ac:dyDescent="0.25">
      <c r="A140" t="s">
        <v>143</v>
      </c>
      <c r="B140" s="6">
        <v>8.1823576793462402E-2</v>
      </c>
      <c r="C140" s="6">
        <v>7.8274300087110102</v>
      </c>
      <c r="D140" s="1">
        <v>0.775899472407101</v>
      </c>
      <c r="E140" s="1">
        <v>0.85599232117170498</v>
      </c>
      <c r="F140" t="s">
        <v>5</v>
      </c>
      <c r="G140" s="6">
        <v>0.59205328167541205</v>
      </c>
      <c r="H140" s="6">
        <v>7.8274300087110102</v>
      </c>
      <c r="I140" s="1">
        <v>3.9433418681742501E-2</v>
      </c>
      <c r="J140" s="1">
        <v>7.7955082018242403E-2</v>
      </c>
      <c r="K140" t="s">
        <v>5</v>
      </c>
    </row>
    <row r="141" spans="1:11" x14ac:dyDescent="0.25">
      <c r="A141" t="s">
        <v>144</v>
      </c>
      <c r="B141" s="6">
        <v>8.1721366428946701E-2</v>
      </c>
      <c r="C141" s="6">
        <v>3.4057920544371099</v>
      </c>
      <c r="D141">
        <v>0.81804562434588202</v>
      </c>
      <c r="E141">
        <v>0.89670385745606296</v>
      </c>
      <c r="F141" t="s">
        <v>5</v>
      </c>
      <c r="G141" s="6">
        <v>0.30408166757214999</v>
      </c>
      <c r="H141" s="6">
        <v>3.4057920544371099</v>
      </c>
      <c r="I141" s="1">
        <v>0.36614045710299298</v>
      </c>
      <c r="J141" s="1">
        <v>0.456361557395777</v>
      </c>
      <c r="K141" t="s">
        <v>5</v>
      </c>
    </row>
    <row r="142" spans="1:11" x14ac:dyDescent="0.25">
      <c r="A142" t="s">
        <v>145</v>
      </c>
      <c r="B142" s="6">
        <v>8.0014405481669701E-2</v>
      </c>
      <c r="C142" s="6">
        <v>4.0515877539212797</v>
      </c>
      <c r="D142">
        <v>0.878941307344972</v>
      </c>
      <c r="E142">
        <v>0.93644214053576402</v>
      </c>
      <c r="F142" t="s">
        <v>5</v>
      </c>
      <c r="G142" s="6">
        <v>0.76708928535368603</v>
      </c>
      <c r="H142" s="6">
        <v>4.0515877539212797</v>
      </c>
      <c r="I142" s="1">
        <v>0.12856876582335899</v>
      </c>
      <c r="J142" s="1">
        <v>0.19896161950945099</v>
      </c>
      <c r="K142" t="s">
        <v>5</v>
      </c>
    </row>
    <row r="143" spans="1:11" x14ac:dyDescent="0.25">
      <c r="A143" t="s">
        <v>146</v>
      </c>
      <c r="B143" s="6">
        <v>6.5268626362975493E-2</v>
      </c>
      <c r="C143" s="6">
        <v>14.0096008899765</v>
      </c>
      <c r="D143">
        <v>0.87277001374243401</v>
      </c>
      <c r="E143">
        <v>0.932772952187227</v>
      </c>
      <c r="F143" t="s">
        <v>5</v>
      </c>
      <c r="G143" s="6">
        <v>-9.9089404719694005E-2</v>
      </c>
      <c r="H143" s="6">
        <v>14.0096008899765</v>
      </c>
      <c r="I143" s="1">
        <v>0.80792012817495995</v>
      </c>
      <c r="J143" s="1">
        <v>0.85018056564872702</v>
      </c>
      <c r="K143" t="s">
        <v>5</v>
      </c>
    </row>
    <row r="144" spans="1:11" x14ac:dyDescent="0.25">
      <c r="A144" t="s">
        <v>147</v>
      </c>
      <c r="B144" s="6">
        <v>5.5000000193501299E-2</v>
      </c>
      <c r="C144" s="6">
        <v>3.8039965576422401</v>
      </c>
      <c r="D144" s="1">
        <v>0.92369122912982604</v>
      </c>
      <c r="E144" s="1">
        <v>0.95438791650272004</v>
      </c>
      <c r="F144" t="s">
        <v>5</v>
      </c>
      <c r="G144" s="6">
        <v>0.738796980233417</v>
      </c>
      <c r="H144" s="6">
        <v>3.8039965576422401</v>
      </c>
      <c r="I144">
        <v>0.160832191095753</v>
      </c>
      <c r="J144">
        <v>0.24446493046554499</v>
      </c>
      <c r="K144" t="s">
        <v>5</v>
      </c>
    </row>
    <row r="145" spans="1:11" x14ac:dyDescent="0.25">
      <c r="A145" t="s">
        <v>148</v>
      </c>
      <c r="B145" s="6">
        <v>4.2344641266900497E-2</v>
      </c>
      <c r="C145" s="6">
        <v>4.4693385638496999</v>
      </c>
      <c r="D145">
        <v>0.92132344288672396</v>
      </c>
      <c r="E145">
        <v>0.95438791650272004</v>
      </c>
      <c r="F145" t="s">
        <v>5</v>
      </c>
      <c r="G145" s="6">
        <v>-0.35434957771769598</v>
      </c>
      <c r="H145" s="6">
        <v>4.4693385638496999</v>
      </c>
      <c r="I145" s="1">
        <v>0.40046121375351301</v>
      </c>
      <c r="J145">
        <v>0.492653723394609</v>
      </c>
      <c r="K145" t="s">
        <v>5</v>
      </c>
    </row>
    <row r="146" spans="1:11" x14ac:dyDescent="0.25">
      <c r="A146" t="s">
        <v>149</v>
      </c>
      <c r="B146" s="6">
        <v>3.7561564476424399E-2</v>
      </c>
      <c r="C146" s="6">
        <v>8.2616625489583804</v>
      </c>
      <c r="D146">
        <v>0.89842923457551205</v>
      </c>
      <c r="E146">
        <v>0.94787702639188398</v>
      </c>
      <c r="F146" t="s">
        <v>5</v>
      </c>
      <c r="G146" s="6">
        <v>-6.3979820993891004E-2</v>
      </c>
      <c r="H146" s="6">
        <v>8.2616625489583804</v>
      </c>
      <c r="I146">
        <v>0.82749284211101004</v>
      </c>
      <c r="J146">
        <v>0.860672952553454</v>
      </c>
      <c r="K146" t="s">
        <v>5</v>
      </c>
    </row>
    <row r="147" spans="1:11" x14ac:dyDescent="0.25">
      <c r="A147" t="s">
        <v>150</v>
      </c>
      <c r="B147" s="6">
        <v>3.6476730263796303E-2</v>
      </c>
      <c r="C147" s="6">
        <v>12.611060002268101</v>
      </c>
      <c r="D147" s="1">
        <v>0.88745180267871404</v>
      </c>
      <c r="E147">
        <v>0.93965484989510895</v>
      </c>
      <c r="F147" t="s">
        <v>5</v>
      </c>
      <c r="G147" s="6">
        <v>0.120946099167139</v>
      </c>
      <c r="H147" s="6">
        <v>12.611060002268101</v>
      </c>
      <c r="I147">
        <v>0.63889504664400298</v>
      </c>
      <c r="J147">
        <v>0.71173324414413297</v>
      </c>
      <c r="K147" t="s">
        <v>5</v>
      </c>
    </row>
    <row r="148" spans="1:11" x14ac:dyDescent="0.25">
      <c r="A148" t="s">
        <v>151</v>
      </c>
      <c r="B148" s="6">
        <v>3.6370078784097898E-2</v>
      </c>
      <c r="C148" s="6">
        <v>5.4293518604894304</v>
      </c>
      <c r="D148">
        <v>0.94763854645691203</v>
      </c>
      <c r="E148">
        <v>0.97618187616946905</v>
      </c>
      <c r="F148" t="s">
        <v>5</v>
      </c>
      <c r="G148" s="6">
        <v>-0.76994598421940497</v>
      </c>
      <c r="H148" s="6">
        <v>5.4293518604894304</v>
      </c>
      <c r="I148">
        <v>0.154867084013737</v>
      </c>
      <c r="J148">
        <v>0.23644885148525999</v>
      </c>
      <c r="K148" t="s">
        <v>5</v>
      </c>
    </row>
    <row r="149" spans="1:11" x14ac:dyDescent="0.25">
      <c r="A149" t="s">
        <v>152</v>
      </c>
      <c r="B149" s="6">
        <v>3.3428071130861901E-2</v>
      </c>
      <c r="C149" s="6">
        <v>10.2592129489502</v>
      </c>
      <c r="D149">
        <v>0.90260631230946597</v>
      </c>
      <c r="E149">
        <v>0.94787702639188398</v>
      </c>
      <c r="F149" t="s">
        <v>5</v>
      </c>
      <c r="G149" s="6">
        <v>0.168111288871853</v>
      </c>
      <c r="H149" s="6">
        <v>10.2592129489502</v>
      </c>
      <c r="I149">
        <v>0.53858448130835301</v>
      </c>
      <c r="J149">
        <v>0.62439285629646402</v>
      </c>
      <c r="K149" t="s">
        <v>5</v>
      </c>
    </row>
    <row r="150" spans="1:11" x14ac:dyDescent="0.25">
      <c r="A150" t="s">
        <v>153</v>
      </c>
      <c r="B150" s="6">
        <v>5.1378785084248103E-3</v>
      </c>
      <c r="C150" s="6">
        <v>13.321044397773999</v>
      </c>
      <c r="D150">
        <v>0.98323066948971605</v>
      </c>
      <c r="E150">
        <v>0.99380260364824802</v>
      </c>
      <c r="F150" t="s">
        <v>5</v>
      </c>
      <c r="G150" s="6">
        <v>0.27128883468390302</v>
      </c>
      <c r="H150" s="6">
        <v>13.321044397773999</v>
      </c>
      <c r="I150" s="1">
        <v>0.26797394825443099</v>
      </c>
      <c r="J150" s="1">
        <v>0.36806166251945999</v>
      </c>
      <c r="K150" t="s">
        <v>5</v>
      </c>
    </row>
    <row r="151" spans="1:11" x14ac:dyDescent="0.25">
      <c r="A151" t="s">
        <v>154</v>
      </c>
      <c r="B151" s="6">
        <v>4.7753910343689299E-3</v>
      </c>
      <c r="C151" s="6">
        <v>13.3173617806154</v>
      </c>
      <c r="D151">
        <v>0.98440694386817695</v>
      </c>
      <c r="E151">
        <v>0.99380260364824802</v>
      </c>
      <c r="F151" t="s">
        <v>5</v>
      </c>
      <c r="G151" s="6">
        <v>0.27046930201951302</v>
      </c>
      <c r="H151" s="6">
        <v>13.3173617806154</v>
      </c>
      <c r="I151" s="1">
        <v>0.26926185542806702</v>
      </c>
      <c r="J151" s="1">
        <v>0.36806166251945999</v>
      </c>
      <c r="K151" t="s">
        <v>5</v>
      </c>
    </row>
    <row r="152" spans="1:11" x14ac:dyDescent="0.25">
      <c r="A152" t="s">
        <v>155</v>
      </c>
      <c r="B152" s="6">
        <v>4.5071064164072102E-3</v>
      </c>
      <c r="C152" s="6">
        <v>13.318147213645</v>
      </c>
      <c r="D152">
        <v>0.98528097630711498</v>
      </c>
      <c r="E152">
        <v>0.99380260364824802</v>
      </c>
      <c r="F152" t="s">
        <v>5</v>
      </c>
      <c r="G152" s="6">
        <v>0.26996720838134097</v>
      </c>
      <c r="H152" s="6">
        <v>13.318147213645</v>
      </c>
      <c r="I152" s="1">
        <v>0.27012712658591997</v>
      </c>
      <c r="J152" s="1">
        <v>0.36806166251945999</v>
      </c>
      <c r="K152" t="s">
        <v>5</v>
      </c>
    </row>
    <row r="153" spans="1:11" x14ac:dyDescent="0.25">
      <c r="A153" t="s">
        <v>156</v>
      </c>
      <c r="B153" s="6">
        <v>4.0119260271403003E-3</v>
      </c>
      <c r="C153" s="6">
        <v>13.6887029781759</v>
      </c>
      <c r="D153">
        <v>0.98763570806223899</v>
      </c>
      <c r="E153">
        <v>0.99380260364824802</v>
      </c>
      <c r="F153" t="s">
        <v>5</v>
      </c>
      <c r="G153" s="6">
        <v>0.145711993899763</v>
      </c>
      <c r="H153" s="6">
        <v>13.6887029781759</v>
      </c>
      <c r="I153">
        <v>0.57341686267140901</v>
      </c>
      <c r="J153">
        <v>0.66029820550041096</v>
      </c>
      <c r="K153" t="s">
        <v>5</v>
      </c>
    </row>
    <row r="154" spans="1:11" x14ac:dyDescent="0.25">
      <c r="A154" t="s">
        <v>157</v>
      </c>
      <c r="B154" s="6">
        <v>3.4332821428605998E-3</v>
      </c>
      <c r="C154" s="6">
        <v>13.690009864834501</v>
      </c>
      <c r="D154">
        <v>0.98942208656934205</v>
      </c>
      <c r="E154">
        <v>0.99380260364824802</v>
      </c>
      <c r="F154" t="s">
        <v>5</v>
      </c>
      <c r="G154" s="6">
        <v>0.14628630342589199</v>
      </c>
      <c r="H154" s="6">
        <v>13.690009864834501</v>
      </c>
      <c r="I154">
        <v>0.57198758183714704</v>
      </c>
      <c r="J154">
        <v>0.66029820550041096</v>
      </c>
      <c r="K154" t="s">
        <v>5</v>
      </c>
    </row>
    <row r="155" spans="1:11" x14ac:dyDescent="0.25">
      <c r="A155" t="s">
        <v>158</v>
      </c>
      <c r="B155" s="6">
        <v>-6.56123926417465E-3</v>
      </c>
      <c r="C155" s="6">
        <v>5.39081681857866</v>
      </c>
      <c r="D155" s="1">
        <v>0.99089674808202499</v>
      </c>
      <c r="E155" s="1">
        <v>0.99380260364824802</v>
      </c>
      <c r="F155" t="s">
        <v>5</v>
      </c>
      <c r="G155" s="6">
        <v>-0.1185160691844</v>
      </c>
      <c r="H155" s="6">
        <v>5.39081681857866</v>
      </c>
      <c r="I155" s="1">
        <v>0.70316381508413395</v>
      </c>
      <c r="J155" s="1">
        <v>0.76456672250612501</v>
      </c>
      <c r="K155" t="s">
        <v>5</v>
      </c>
    </row>
    <row r="156" spans="1:11" x14ac:dyDescent="0.25">
      <c r="A156" t="s">
        <v>159</v>
      </c>
      <c r="B156" s="6">
        <v>-6.6326727323499299E-3</v>
      </c>
      <c r="C156" s="6">
        <v>3.9012492990181298</v>
      </c>
      <c r="D156" s="1">
        <v>1</v>
      </c>
      <c r="E156" s="1">
        <v>1</v>
      </c>
      <c r="F156" t="s">
        <v>5</v>
      </c>
      <c r="G156" s="6">
        <v>0.35811541273584702</v>
      </c>
      <c r="H156" s="6">
        <v>3.9012492990181298</v>
      </c>
      <c r="I156" s="1">
        <v>0.32918239990363801</v>
      </c>
      <c r="J156" s="1">
        <v>0.42941444062627399</v>
      </c>
      <c r="K156" t="s">
        <v>5</v>
      </c>
    </row>
    <row r="157" spans="1:11" x14ac:dyDescent="0.25">
      <c r="A157" t="s">
        <v>160</v>
      </c>
      <c r="B157" s="6">
        <v>-1.02318663006875E-2</v>
      </c>
      <c r="C157" s="6">
        <v>13.698747732173</v>
      </c>
      <c r="D157">
        <v>0.96844704983817498</v>
      </c>
      <c r="E157">
        <v>0.99164338636124505</v>
      </c>
      <c r="F157" t="s">
        <v>5</v>
      </c>
      <c r="G157" s="6">
        <v>0.12765008020703</v>
      </c>
      <c r="H157" s="6">
        <v>13.698747732173</v>
      </c>
      <c r="I157" s="1">
        <v>0.62166449588182304</v>
      </c>
      <c r="J157" s="1">
        <v>0.69937255786705099</v>
      </c>
      <c r="K157" t="s">
        <v>5</v>
      </c>
    </row>
    <row r="158" spans="1:11" x14ac:dyDescent="0.25">
      <c r="A158" t="s">
        <v>161</v>
      </c>
      <c r="B158" s="6">
        <v>-1.2848041116811299E-2</v>
      </c>
      <c r="C158" s="6">
        <v>12.3205775135471</v>
      </c>
      <c r="D158">
        <v>0.97454664687249004</v>
      </c>
      <c r="E158">
        <v>0.99380260364824802</v>
      </c>
      <c r="F158" t="s">
        <v>5</v>
      </c>
      <c r="G158" s="6">
        <v>-0.44490450560925099</v>
      </c>
      <c r="H158" s="6">
        <v>12.3205775135471</v>
      </c>
      <c r="I158" s="1">
        <v>0.268959946523674</v>
      </c>
      <c r="J158" s="1">
        <v>0.36806166251945999</v>
      </c>
      <c r="K158" t="s">
        <v>5</v>
      </c>
    </row>
    <row r="159" spans="1:11" x14ac:dyDescent="0.25">
      <c r="A159" t="s">
        <v>162</v>
      </c>
      <c r="B159" s="6">
        <v>-2.6429738302460301E-2</v>
      </c>
      <c r="C159" s="6">
        <v>15.1864123716951</v>
      </c>
      <c r="D159" s="1">
        <v>0.95085884354399097</v>
      </c>
      <c r="E159" s="1">
        <v>0.97655773120734202</v>
      </c>
      <c r="F159" t="s">
        <v>5</v>
      </c>
      <c r="G159" s="6">
        <v>0.34216629703538698</v>
      </c>
      <c r="H159" s="6">
        <v>15.1864123716951</v>
      </c>
      <c r="I159" s="1">
        <v>0.42547395789631498</v>
      </c>
      <c r="J159" s="1">
        <v>0.51600033191680705</v>
      </c>
      <c r="K159" t="s">
        <v>5</v>
      </c>
    </row>
    <row r="160" spans="1:11" x14ac:dyDescent="0.25">
      <c r="A160" t="s">
        <v>163</v>
      </c>
      <c r="B160" s="6">
        <v>-4.6733290300975602E-2</v>
      </c>
      <c r="C160" s="6">
        <v>4.1389398439043203</v>
      </c>
      <c r="D160">
        <v>0.91186259759987698</v>
      </c>
      <c r="E160">
        <v>0.948066488368426</v>
      </c>
      <c r="F160" t="s">
        <v>5</v>
      </c>
      <c r="G160" s="6">
        <v>0.424122799194526</v>
      </c>
      <c r="H160" s="6">
        <v>4.1389398439043203</v>
      </c>
      <c r="I160">
        <v>0.28628294999552101</v>
      </c>
      <c r="J160">
        <v>0.38689587273774001</v>
      </c>
      <c r="K160" t="s">
        <v>5</v>
      </c>
    </row>
    <row r="161" spans="1:11" x14ac:dyDescent="0.25">
      <c r="A161" t="s">
        <v>164</v>
      </c>
      <c r="B161" s="6">
        <v>-5.0814809714327898E-2</v>
      </c>
      <c r="C161" s="6">
        <v>6.5610184376782801</v>
      </c>
      <c r="D161" s="1">
        <v>0.90353190235015901</v>
      </c>
      <c r="E161" s="1">
        <v>0.94787702639188398</v>
      </c>
      <c r="F161" t="s">
        <v>5</v>
      </c>
      <c r="G161" s="6">
        <v>0.36749813258699099</v>
      </c>
      <c r="H161" s="6">
        <v>6.5610184376782801</v>
      </c>
      <c r="I161">
        <v>0.36079866177507502</v>
      </c>
      <c r="J161">
        <v>0.45532524843939398</v>
      </c>
      <c r="K161" t="s">
        <v>5</v>
      </c>
    </row>
    <row r="162" spans="1:11" x14ac:dyDescent="0.25">
      <c r="A162" t="s">
        <v>165</v>
      </c>
      <c r="B162" s="6">
        <v>-5.2765481867474998E-2</v>
      </c>
      <c r="C162" s="6">
        <v>11.055353488991701</v>
      </c>
      <c r="D162">
        <v>0.85452092252759804</v>
      </c>
      <c r="E162">
        <v>0.92191216247456997</v>
      </c>
      <c r="F162" t="s">
        <v>5</v>
      </c>
      <c r="G162" s="6">
        <v>0.45898661043143302</v>
      </c>
      <c r="H162" s="6">
        <v>11.055353488991701</v>
      </c>
      <c r="I162">
        <v>0.11075410003871899</v>
      </c>
      <c r="J162">
        <v>0.17623129356327899</v>
      </c>
      <c r="K162" t="s">
        <v>5</v>
      </c>
    </row>
    <row r="163" spans="1:11" x14ac:dyDescent="0.25">
      <c r="A163" t="s">
        <v>166</v>
      </c>
      <c r="B163" s="6">
        <v>-6.8547011739119298E-2</v>
      </c>
      <c r="C163" s="6">
        <v>5.4775339455210803</v>
      </c>
      <c r="D163">
        <v>0.91202887331348603</v>
      </c>
      <c r="E163">
        <v>0.948066488368426</v>
      </c>
      <c r="F163" t="s">
        <v>5</v>
      </c>
      <c r="G163" s="6">
        <v>0.38640048047012898</v>
      </c>
      <c r="H163" s="6">
        <v>5.4775339455210803</v>
      </c>
      <c r="I163" s="1">
        <v>0.51056194461409399</v>
      </c>
      <c r="J163" s="1">
        <v>0.60004187305161505</v>
      </c>
      <c r="K163" t="s">
        <v>5</v>
      </c>
    </row>
    <row r="164" spans="1:11" x14ac:dyDescent="0.25">
      <c r="A164" t="s">
        <v>167</v>
      </c>
      <c r="B164" s="6">
        <v>-6.8610120969447005E-2</v>
      </c>
      <c r="C164" s="6">
        <v>2.5357764600271002</v>
      </c>
      <c r="D164">
        <v>0.88378978423490195</v>
      </c>
      <c r="E164">
        <v>0.93868355965321904</v>
      </c>
      <c r="F164" t="s">
        <v>5</v>
      </c>
      <c r="G164" s="6">
        <v>4.8815579871132997E-2</v>
      </c>
      <c r="H164" s="6">
        <v>2.5357764600271002</v>
      </c>
      <c r="I164">
        <v>0.93279306791803496</v>
      </c>
      <c r="J164">
        <v>0.95297478125119295</v>
      </c>
      <c r="K164" t="s">
        <v>5</v>
      </c>
    </row>
    <row r="165" spans="1:11" x14ac:dyDescent="0.25">
      <c r="A165" t="s">
        <v>168</v>
      </c>
      <c r="B165" s="6">
        <v>-7.0343188084768998E-2</v>
      </c>
      <c r="C165" s="6">
        <v>3.2238947176261701</v>
      </c>
      <c r="D165" s="1">
        <v>0.90738225454849897</v>
      </c>
      <c r="E165" s="1">
        <v>0.948066488368426</v>
      </c>
      <c r="F165" t="s">
        <v>5</v>
      </c>
      <c r="G165" s="6">
        <v>9.0573261125999199E-2</v>
      </c>
      <c r="H165" s="6">
        <v>3.2238947176261701</v>
      </c>
      <c r="I165" s="1">
        <v>0.79393990298538297</v>
      </c>
      <c r="J165" s="1">
        <v>0.84064225021981698</v>
      </c>
      <c r="K165" t="s">
        <v>5</v>
      </c>
    </row>
    <row r="166" spans="1:11" x14ac:dyDescent="0.25">
      <c r="A166" t="s">
        <v>169</v>
      </c>
      <c r="B166" s="6">
        <v>-7.4462145014280501E-2</v>
      </c>
      <c r="C166" s="6">
        <v>3.5080403801464302</v>
      </c>
      <c r="D166" s="1">
        <v>0.83062421816007304</v>
      </c>
      <c r="E166" s="1">
        <v>0.90758301153592602</v>
      </c>
      <c r="F166" t="s">
        <v>5</v>
      </c>
      <c r="G166" s="6">
        <v>0.56484917893549702</v>
      </c>
      <c r="H166" s="6">
        <v>3.5080403801464302</v>
      </c>
      <c r="I166">
        <v>8.19875234957997E-2</v>
      </c>
      <c r="J166">
        <v>0.14161481331092701</v>
      </c>
      <c r="K166" t="s">
        <v>5</v>
      </c>
    </row>
    <row r="167" spans="1:11" x14ac:dyDescent="0.25">
      <c r="A167" t="s">
        <v>170</v>
      </c>
      <c r="B167" s="6">
        <v>-7.6453882842922094E-2</v>
      </c>
      <c r="C167" s="6">
        <v>2.2041043055131602</v>
      </c>
      <c r="D167" s="1">
        <v>0.87011978878231799</v>
      </c>
      <c r="E167" s="1">
        <v>0.932772952187227</v>
      </c>
      <c r="F167" t="s">
        <v>5</v>
      </c>
      <c r="G167" s="6">
        <v>0.154596730057523</v>
      </c>
      <c r="H167" s="6">
        <v>2.2041043055131602</v>
      </c>
      <c r="I167" s="1">
        <v>0.66305937285933503</v>
      </c>
      <c r="J167" s="1">
        <v>0.731504211348041</v>
      </c>
      <c r="K167" t="s">
        <v>5</v>
      </c>
    </row>
    <row r="168" spans="1:11" x14ac:dyDescent="0.25">
      <c r="A168" t="s">
        <v>171</v>
      </c>
      <c r="B168" s="6">
        <v>-7.8375557676977903E-2</v>
      </c>
      <c r="C168" s="6">
        <v>6.5259371354476601</v>
      </c>
      <c r="D168">
        <v>0.84965771880017305</v>
      </c>
      <c r="E168">
        <v>0.91956626528373198</v>
      </c>
      <c r="F168" t="s">
        <v>5</v>
      </c>
      <c r="G168" s="6">
        <v>0.37346130166779201</v>
      </c>
      <c r="H168" s="6">
        <v>6.5259371354476601</v>
      </c>
      <c r="I168" s="1">
        <v>0.35136088892850698</v>
      </c>
      <c r="J168" s="1">
        <v>0.44879844814855002</v>
      </c>
      <c r="K168" t="s">
        <v>5</v>
      </c>
    </row>
    <row r="169" spans="1:11" x14ac:dyDescent="0.25">
      <c r="A169" t="s">
        <v>172</v>
      </c>
      <c r="B169" s="6">
        <v>-8.1404039690538194E-2</v>
      </c>
      <c r="C169" s="6">
        <v>4.55437193163948</v>
      </c>
      <c r="D169">
        <v>0.86873439504128802</v>
      </c>
      <c r="E169">
        <v>0.932772952187227</v>
      </c>
      <c r="F169" t="s">
        <v>5</v>
      </c>
      <c r="G169" s="6">
        <v>0.35274638505789901</v>
      </c>
      <c r="H169" s="6">
        <v>4.55437193163948</v>
      </c>
      <c r="I169">
        <v>0.478104422346878</v>
      </c>
      <c r="J169">
        <v>0.57171927427493796</v>
      </c>
      <c r="K169" t="s">
        <v>5</v>
      </c>
    </row>
    <row r="170" spans="1:11" x14ac:dyDescent="0.25">
      <c r="A170" t="s">
        <v>173</v>
      </c>
      <c r="B170" s="6">
        <v>-8.4543410139319097E-2</v>
      </c>
      <c r="C170" s="6">
        <v>3.6042982652799802</v>
      </c>
      <c r="D170" s="1">
        <v>0.84790480471539098</v>
      </c>
      <c r="E170" s="1">
        <v>0.91956626528373198</v>
      </c>
      <c r="F170" t="s">
        <v>5</v>
      </c>
      <c r="G170" s="6">
        <v>0.44581813085857502</v>
      </c>
      <c r="H170" s="6">
        <v>3.6042982652799802</v>
      </c>
      <c r="I170" s="1">
        <v>0.25209462787682901</v>
      </c>
      <c r="J170" s="1">
        <v>0.36193418420546603</v>
      </c>
      <c r="K170" t="s">
        <v>5</v>
      </c>
    </row>
    <row r="171" spans="1:11" x14ac:dyDescent="0.25">
      <c r="A171" t="s">
        <v>174</v>
      </c>
      <c r="B171" s="6">
        <v>-8.9844283999114094E-2</v>
      </c>
      <c r="C171" s="6">
        <v>2.70713011478641</v>
      </c>
      <c r="D171" s="1">
        <v>0.78222074578549805</v>
      </c>
      <c r="E171" s="1">
        <v>0.86019130243935804</v>
      </c>
      <c r="F171" t="s">
        <v>5</v>
      </c>
      <c r="G171" s="6">
        <v>0.42494127372587098</v>
      </c>
      <c r="H171" s="6">
        <v>2.70713011478641</v>
      </c>
      <c r="I171">
        <v>0.164831285394306</v>
      </c>
      <c r="J171">
        <v>0.249434954003773</v>
      </c>
      <c r="K171" t="s">
        <v>5</v>
      </c>
    </row>
    <row r="172" spans="1:11" x14ac:dyDescent="0.25">
      <c r="A172" t="s">
        <v>175</v>
      </c>
      <c r="B172" s="6">
        <v>-0.102420568498597</v>
      </c>
      <c r="C172" s="6">
        <v>11.736614082744699</v>
      </c>
      <c r="D172">
        <v>0.68999434060723497</v>
      </c>
      <c r="E172">
        <v>0.77624363318314005</v>
      </c>
      <c r="F172" t="s">
        <v>5</v>
      </c>
      <c r="G172" s="6">
        <v>0.231812856296157</v>
      </c>
      <c r="H172" s="6">
        <v>11.736614082744699</v>
      </c>
      <c r="I172">
        <v>0.36695739264280303</v>
      </c>
      <c r="J172">
        <v>0.456361557395777</v>
      </c>
      <c r="K172" t="s">
        <v>5</v>
      </c>
    </row>
    <row r="173" spans="1:11" x14ac:dyDescent="0.25">
      <c r="A173" t="s">
        <v>176</v>
      </c>
      <c r="B173" s="6">
        <v>-0.11512569528566099</v>
      </c>
      <c r="C173" s="6">
        <v>6.8451065450540396</v>
      </c>
      <c r="D173">
        <v>0.72376258035305596</v>
      </c>
      <c r="E173">
        <v>0.80627622957897405</v>
      </c>
      <c r="F173" t="s">
        <v>5</v>
      </c>
      <c r="G173" s="6">
        <v>-1.2089803148352301E-2</v>
      </c>
      <c r="H173" s="6">
        <v>6.8451065450540396</v>
      </c>
      <c r="I173">
        <v>0.96990555070054896</v>
      </c>
      <c r="J173">
        <v>0.97274984850318902</v>
      </c>
      <c r="K173" t="s">
        <v>5</v>
      </c>
    </row>
    <row r="174" spans="1:11" x14ac:dyDescent="0.25">
      <c r="A174" t="s">
        <v>177</v>
      </c>
      <c r="B174" s="6">
        <v>-0.12053195154228299</v>
      </c>
      <c r="C174" s="6">
        <v>6.93312981697715</v>
      </c>
      <c r="D174" s="1">
        <v>0.71085371060888203</v>
      </c>
      <c r="E174">
        <v>0.79448355891580902</v>
      </c>
      <c r="F174" t="s">
        <v>5</v>
      </c>
      <c r="G174" s="6">
        <v>2.6453538195318101E-2</v>
      </c>
      <c r="H174" s="6">
        <v>6.93312981697715</v>
      </c>
      <c r="I174" s="1">
        <v>0.93346944947119703</v>
      </c>
      <c r="J174" s="1">
        <v>0.95297478125119295</v>
      </c>
      <c r="K174" t="s">
        <v>5</v>
      </c>
    </row>
    <row r="175" spans="1:11" x14ac:dyDescent="0.25">
      <c r="A175" t="s">
        <v>178</v>
      </c>
      <c r="B175" s="6">
        <v>-0.13272322025441399</v>
      </c>
      <c r="C175" s="6">
        <v>4.8235814301284403</v>
      </c>
      <c r="D175">
        <v>0.63703577016554502</v>
      </c>
      <c r="E175">
        <v>0.74357076244579001</v>
      </c>
      <c r="F175" t="s">
        <v>5</v>
      </c>
      <c r="G175" s="6">
        <v>-0.15267658762186601</v>
      </c>
      <c r="H175" s="6">
        <v>4.8235814301284403</v>
      </c>
      <c r="I175" s="1">
        <v>0.58297247589229695</v>
      </c>
      <c r="J175" s="1">
        <v>0.66681132694035306</v>
      </c>
      <c r="K175" t="s">
        <v>5</v>
      </c>
    </row>
    <row r="176" spans="1:11" x14ac:dyDescent="0.25">
      <c r="A176" t="s">
        <v>179</v>
      </c>
      <c r="B176" s="6">
        <v>-0.13777939194046701</v>
      </c>
      <c r="C176" s="6">
        <v>13.277199732745601</v>
      </c>
      <c r="D176" s="1">
        <v>0.67124233663205202</v>
      </c>
      <c r="E176" s="1">
        <v>0.76267401703708204</v>
      </c>
      <c r="F176" t="s">
        <v>5</v>
      </c>
      <c r="G176" s="6">
        <v>1.2282934154673499</v>
      </c>
      <c r="H176" s="6">
        <v>13.277199732745601</v>
      </c>
      <c r="I176" s="1">
        <v>1.9040231609728699E-4</v>
      </c>
      <c r="J176" s="1">
        <v>7.0779991418774097E-4</v>
      </c>
      <c r="K176" t="s">
        <v>6</v>
      </c>
    </row>
    <row r="177" spans="1:11" x14ac:dyDescent="0.25">
      <c r="A177" t="s">
        <v>180</v>
      </c>
      <c r="B177" s="6">
        <v>-0.140494108383416</v>
      </c>
      <c r="C177" s="6">
        <v>13.373148950328099</v>
      </c>
      <c r="D177">
        <v>0.58906246533015605</v>
      </c>
      <c r="E177">
        <v>0.69230021698595701</v>
      </c>
      <c r="F177" t="s">
        <v>5</v>
      </c>
      <c r="G177" s="6">
        <v>-9.3735588588719401E-2</v>
      </c>
      <c r="H177" s="6">
        <v>13.373148950328099</v>
      </c>
      <c r="I177">
        <v>0.71850163528061195</v>
      </c>
      <c r="J177">
        <v>0.77030582841996598</v>
      </c>
      <c r="K177" t="s">
        <v>5</v>
      </c>
    </row>
    <row r="178" spans="1:11" x14ac:dyDescent="0.25">
      <c r="A178" t="s">
        <v>181</v>
      </c>
      <c r="B178" s="6">
        <v>-0.150359395047474</v>
      </c>
      <c r="C178" s="6">
        <v>10.936812949924301</v>
      </c>
      <c r="D178">
        <v>0.55000788093483899</v>
      </c>
      <c r="E178">
        <v>0.65541008808263002</v>
      </c>
      <c r="F178" t="s">
        <v>5</v>
      </c>
      <c r="G178" s="6">
        <v>4.7567376751452999E-2</v>
      </c>
      <c r="H178" s="6">
        <v>10.936812949924301</v>
      </c>
      <c r="I178">
        <v>0.84985059290841602</v>
      </c>
      <c r="J178">
        <v>0.87809336185703402</v>
      </c>
      <c r="K178" t="s">
        <v>5</v>
      </c>
    </row>
    <row r="179" spans="1:11" x14ac:dyDescent="0.25">
      <c r="A179" t="s">
        <v>182</v>
      </c>
      <c r="B179" s="6">
        <v>-0.162179294643643</v>
      </c>
      <c r="C179" s="6">
        <v>11.5493991164762</v>
      </c>
      <c r="D179" s="1">
        <v>0.66223926342556505</v>
      </c>
      <c r="E179">
        <v>0.75609614743173803</v>
      </c>
      <c r="F179" t="s">
        <v>5</v>
      </c>
      <c r="G179" s="6">
        <v>0.74659879024970499</v>
      </c>
      <c r="H179" s="6">
        <v>11.5493991164762</v>
      </c>
      <c r="I179">
        <v>4.51846448772961E-2</v>
      </c>
      <c r="J179">
        <v>8.7305924000199195E-2</v>
      </c>
      <c r="K179" t="s">
        <v>5</v>
      </c>
    </row>
    <row r="180" spans="1:11" x14ac:dyDescent="0.25">
      <c r="A180" t="s">
        <v>183</v>
      </c>
      <c r="B180" s="6">
        <v>-0.16340693465786499</v>
      </c>
      <c r="C180" s="6">
        <v>4.9686060432600403</v>
      </c>
      <c r="D180">
        <v>0.66303558599851697</v>
      </c>
      <c r="E180">
        <v>0.75609614743173803</v>
      </c>
      <c r="F180" t="s">
        <v>5</v>
      </c>
      <c r="G180" s="6">
        <v>0.25758471860948101</v>
      </c>
      <c r="H180" s="6">
        <v>4.9686060432600403</v>
      </c>
      <c r="I180">
        <v>0.49419476493423298</v>
      </c>
      <c r="J180">
        <v>0.58685628335940199</v>
      </c>
      <c r="K180" t="s">
        <v>5</v>
      </c>
    </row>
    <row r="181" spans="1:11" x14ac:dyDescent="0.25">
      <c r="A181" t="s">
        <v>184</v>
      </c>
      <c r="B181" s="6">
        <v>-0.19260258321857801</v>
      </c>
      <c r="C181" s="6">
        <v>8.7598405899194596</v>
      </c>
      <c r="D181">
        <v>0.512705225686369</v>
      </c>
      <c r="E181">
        <v>0.618021699433697</v>
      </c>
      <c r="F181" t="s">
        <v>5</v>
      </c>
      <c r="G181" s="6">
        <v>0.33080954467635698</v>
      </c>
      <c r="H181" s="6">
        <v>8.7598405899194596</v>
      </c>
      <c r="I181" s="1">
        <v>0.25930845793719298</v>
      </c>
      <c r="J181" s="1">
        <v>0.36193418420546603</v>
      </c>
      <c r="K181" t="s">
        <v>5</v>
      </c>
    </row>
    <row r="182" spans="1:11" x14ac:dyDescent="0.25">
      <c r="A182" t="s">
        <v>185</v>
      </c>
      <c r="B182" s="6">
        <v>-0.19693220534526301</v>
      </c>
      <c r="C182" s="6">
        <v>4.2840865088857703</v>
      </c>
      <c r="D182">
        <v>0.68674708261377204</v>
      </c>
      <c r="E182">
        <v>0.77514027146504905</v>
      </c>
      <c r="F182" t="s">
        <v>5</v>
      </c>
      <c r="G182" s="6">
        <v>0.39722510491419299</v>
      </c>
      <c r="H182" s="6">
        <v>4.2840865088857703</v>
      </c>
      <c r="I182" s="1">
        <v>0.37229471816578902</v>
      </c>
      <c r="J182" s="1">
        <v>0.45965629463068602</v>
      </c>
      <c r="K182" t="s">
        <v>5</v>
      </c>
    </row>
    <row r="183" spans="1:11" x14ac:dyDescent="0.25">
      <c r="A183" t="s">
        <v>186</v>
      </c>
      <c r="B183" s="6">
        <v>-0.20322517382729299</v>
      </c>
      <c r="C183" s="6">
        <v>4.4796250630255496</v>
      </c>
      <c r="D183" s="1">
        <v>0.52365150992883902</v>
      </c>
      <c r="E183" s="1">
        <v>0.62618467271210798</v>
      </c>
      <c r="F183" t="s">
        <v>5</v>
      </c>
      <c r="G183" s="6">
        <v>-0.29666399549536998</v>
      </c>
      <c r="H183" s="6">
        <v>4.4796250630255496</v>
      </c>
      <c r="I183">
        <v>0.35169001199944799</v>
      </c>
      <c r="J183">
        <v>0.44879844814855002</v>
      </c>
      <c r="K183" t="s">
        <v>5</v>
      </c>
    </row>
    <row r="184" spans="1:11" x14ac:dyDescent="0.25">
      <c r="A184" t="s">
        <v>187</v>
      </c>
      <c r="B184" s="6">
        <v>-0.20373859134807201</v>
      </c>
      <c r="C184" s="6">
        <v>3.7173934356932499</v>
      </c>
      <c r="D184">
        <v>0.57592563338101399</v>
      </c>
      <c r="E184">
        <v>0.67919505729760898</v>
      </c>
      <c r="F184" t="s">
        <v>5</v>
      </c>
      <c r="G184" s="6">
        <v>-0.31258201856298401</v>
      </c>
      <c r="H184" s="6">
        <v>3.7173934356932499</v>
      </c>
      <c r="I184" s="1">
        <v>0.40900102318002002</v>
      </c>
      <c r="J184" s="1">
        <v>0.49956553545559601</v>
      </c>
      <c r="K184" t="s">
        <v>5</v>
      </c>
    </row>
    <row r="185" spans="1:11" x14ac:dyDescent="0.25">
      <c r="A185" t="s">
        <v>188</v>
      </c>
      <c r="B185" s="6">
        <v>-0.217302839904955</v>
      </c>
      <c r="C185" s="6">
        <v>5.7588701835007097</v>
      </c>
      <c r="D185">
        <v>0.48067638749168901</v>
      </c>
      <c r="E185">
        <v>0.58502250719629101</v>
      </c>
      <c r="F185" t="s">
        <v>5</v>
      </c>
      <c r="G185" s="6">
        <v>0.294242171656593</v>
      </c>
      <c r="H185" s="6">
        <v>5.7588701835007097</v>
      </c>
      <c r="I185" s="1">
        <v>0.33056913023002499</v>
      </c>
      <c r="J185" s="1">
        <v>0.42941444062627399</v>
      </c>
      <c r="K185" t="s">
        <v>5</v>
      </c>
    </row>
    <row r="186" spans="1:11" x14ac:dyDescent="0.25">
      <c r="A186" t="s">
        <v>189</v>
      </c>
      <c r="B186" s="6">
        <v>-0.22062397020368199</v>
      </c>
      <c r="C186" s="6">
        <v>5.7615238907179398</v>
      </c>
      <c r="D186">
        <v>0.47263207329769202</v>
      </c>
      <c r="E186">
        <v>0.57728631809932396</v>
      </c>
      <c r="F186" t="s">
        <v>5</v>
      </c>
      <c r="G186" s="6">
        <v>0.29450868231307797</v>
      </c>
      <c r="H186" s="6">
        <v>5.7615238907179398</v>
      </c>
      <c r="I186" s="1">
        <v>0.32872639938864801</v>
      </c>
      <c r="J186" s="1">
        <v>0.42941444062627399</v>
      </c>
      <c r="K186" t="s">
        <v>5</v>
      </c>
    </row>
    <row r="187" spans="1:11" x14ac:dyDescent="0.25">
      <c r="A187" t="s">
        <v>190</v>
      </c>
      <c r="B187" s="6">
        <v>-0.232416216245382</v>
      </c>
      <c r="C187" s="6">
        <v>6.0922330076520703</v>
      </c>
      <c r="D187">
        <v>0.56049527548009703</v>
      </c>
      <c r="E187">
        <v>0.663285066485097</v>
      </c>
      <c r="F187" t="s">
        <v>5</v>
      </c>
      <c r="G187" s="6">
        <v>0.75967435920659998</v>
      </c>
      <c r="H187" s="6">
        <v>6.0922330076520703</v>
      </c>
      <c r="I187" s="1">
        <v>5.0242272232517503E-2</v>
      </c>
      <c r="J187" s="1">
        <v>9.38953940083114E-2</v>
      </c>
      <c r="K187" t="s">
        <v>5</v>
      </c>
    </row>
    <row r="188" spans="1:11" x14ac:dyDescent="0.25">
      <c r="A188" t="s">
        <v>191</v>
      </c>
      <c r="B188" s="6">
        <v>-0.24032244140274001</v>
      </c>
      <c r="C188" s="6">
        <v>6.3088759135638002</v>
      </c>
      <c r="D188" s="1">
        <v>0.55888453108950997</v>
      </c>
      <c r="E188" s="1">
        <v>0.663285066485097</v>
      </c>
      <c r="F188" t="s">
        <v>5</v>
      </c>
      <c r="G188" s="6">
        <v>0.31633428144819498</v>
      </c>
      <c r="H188" s="6">
        <v>6.3088759135638002</v>
      </c>
      <c r="I188">
        <v>0.46001127082562898</v>
      </c>
      <c r="J188">
        <v>0.55201352499075496</v>
      </c>
      <c r="K188" t="s">
        <v>5</v>
      </c>
    </row>
    <row r="189" spans="1:11" x14ac:dyDescent="0.25">
      <c r="A189" t="s">
        <v>192</v>
      </c>
      <c r="B189" s="6">
        <v>-0.28082805960898899</v>
      </c>
      <c r="C189" s="6">
        <v>9.6431498544457703</v>
      </c>
      <c r="D189">
        <v>0.30644050460920502</v>
      </c>
      <c r="E189">
        <v>0.408891744312328</v>
      </c>
      <c r="F189" t="s">
        <v>5</v>
      </c>
      <c r="G189" s="6">
        <v>0.29130908629122598</v>
      </c>
      <c r="H189" s="6">
        <v>9.6431498544457703</v>
      </c>
      <c r="I189" s="1">
        <v>0.28847499283077099</v>
      </c>
      <c r="J189" s="1">
        <v>0.38689587273774001</v>
      </c>
      <c r="K189" t="s">
        <v>5</v>
      </c>
    </row>
    <row r="190" spans="1:11" x14ac:dyDescent="0.25">
      <c r="A190" t="s">
        <v>193</v>
      </c>
      <c r="B190" s="6">
        <v>-0.28461999509782798</v>
      </c>
      <c r="C190" s="6">
        <v>7.4403901441170497</v>
      </c>
      <c r="D190">
        <v>0.49356418535562901</v>
      </c>
      <c r="E190">
        <v>0.59857784181427298</v>
      </c>
      <c r="F190" t="s">
        <v>5</v>
      </c>
      <c r="G190" s="6">
        <v>-0.32322050143362102</v>
      </c>
      <c r="H190" s="6">
        <v>7.4403901441170497</v>
      </c>
      <c r="I190">
        <v>0.43648762488026599</v>
      </c>
      <c r="J190">
        <v>0.525629463764264</v>
      </c>
      <c r="K190" t="s">
        <v>5</v>
      </c>
    </row>
    <row r="191" spans="1:11" x14ac:dyDescent="0.25">
      <c r="A191" t="s">
        <v>194</v>
      </c>
      <c r="B191" s="6">
        <v>-0.28966454601653702</v>
      </c>
      <c r="C191" s="6">
        <v>4.33431341280372</v>
      </c>
      <c r="D191" s="1">
        <v>0.35544954993844502</v>
      </c>
      <c r="E191" s="1">
        <v>0.45873111727904903</v>
      </c>
      <c r="F191" t="s">
        <v>5</v>
      </c>
      <c r="G191" s="6">
        <v>0.213129851097205</v>
      </c>
      <c r="H191" s="6">
        <v>4.33431341280372</v>
      </c>
      <c r="I191">
        <v>0.49692522532385702</v>
      </c>
      <c r="J191">
        <v>0.588056841040689</v>
      </c>
      <c r="K191" t="s">
        <v>5</v>
      </c>
    </row>
    <row r="192" spans="1:11" x14ac:dyDescent="0.25">
      <c r="A192" t="s">
        <v>195</v>
      </c>
      <c r="B192" s="6">
        <v>-0.30820530846108402</v>
      </c>
      <c r="C192" s="6">
        <v>10.428942875429</v>
      </c>
      <c r="D192">
        <v>0.28456554691567099</v>
      </c>
      <c r="E192">
        <v>0.38315518521716302</v>
      </c>
      <c r="F192" t="s">
        <v>5</v>
      </c>
      <c r="G192" s="6">
        <v>-0.233622206314817</v>
      </c>
      <c r="H192" s="6">
        <v>10.428942875429</v>
      </c>
      <c r="I192" s="1">
        <v>0.41682067107561799</v>
      </c>
      <c r="J192" s="1">
        <v>0.507304873693457</v>
      </c>
      <c r="K192" t="s">
        <v>5</v>
      </c>
    </row>
    <row r="193" spans="1:11" x14ac:dyDescent="0.25">
      <c r="A193" t="s">
        <v>196</v>
      </c>
      <c r="B193" s="6">
        <v>-0.30903307020179799</v>
      </c>
      <c r="C193" s="6">
        <v>11.4882153279822</v>
      </c>
      <c r="D193">
        <v>0.189443399960878</v>
      </c>
      <c r="E193">
        <v>0.26444752157804202</v>
      </c>
      <c r="F193" t="s">
        <v>5</v>
      </c>
      <c r="G193" s="6">
        <v>-0.110593684814128</v>
      </c>
      <c r="H193" s="6">
        <v>11.4882153279822</v>
      </c>
      <c r="I193">
        <v>0.63824560735786895</v>
      </c>
      <c r="J193">
        <v>0.71173324414413297</v>
      </c>
      <c r="K193" t="s">
        <v>5</v>
      </c>
    </row>
    <row r="194" spans="1:11" x14ac:dyDescent="0.25">
      <c r="A194" t="s">
        <v>197</v>
      </c>
      <c r="B194" s="6">
        <v>-0.34858226198743902</v>
      </c>
      <c r="C194" s="6">
        <v>7.7082631059394098</v>
      </c>
      <c r="D194">
        <v>0.169733331152432</v>
      </c>
      <c r="E194">
        <v>0.240866386946605</v>
      </c>
      <c r="F194" t="s">
        <v>5</v>
      </c>
      <c r="G194" s="6">
        <v>-0.80952033479376495</v>
      </c>
      <c r="H194" s="6">
        <v>7.7082631059394098</v>
      </c>
      <c r="I194" s="1">
        <v>1.5355586703004001E-3</v>
      </c>
      <c r="J194" s="1">
        <v>4.6066760109012101E-3</v>
      </c>
      <c r="K194" t="s">
        <v>5</v>
      </c>
    </row>
    <row r="195" spans="1:11" x14ac:dyDescent="0.25">
      <c r="A195" t="s">
        <v>198</v>
      </c>
      <c r="B195" s="6">
        <v>-0.34932336329591801</v>
      </c>
      <c r="C195" s="6">
        <v>10.650919738918599</v>
      </c>
      <c r="D195">
        <v>0.444962239893753</v>
      </c>
      <c r="E195">
        <v>0.54814139189861999</v>
      </c>
      <c r="F195" t="s">
        <v>5</v>
      </c>
      <c r="G195" s="6">
        <v>0.76270858839326305</v>
      </c>
      <c r="H195" s="6">
        <v>10.650919738918599</v>
      </c>
      <c r="I195">
        <v>9.6798644361657193E-2</v>
      </c>
      <c r="J195">
        <v>0.16228008025336599</v>
      </c>
      <c r="K195" t="s">
        <v>5</v>
      </c>
    </row>
    <row r="196" spans="1:11" x14ac:dyDescent="0.25">
      <c r="A196" t="s">
        <v>199</v>
      </c>
      <c r="B196" s="6">
        <v>-0.35987260049666397</v>
      </c>
      <c r="C196" s="6">
        <v>6.5728700609683504</v>
      </c>
      <c r="D196" s="1">
        <v>0.414324501843224</v>
      </c>
      <c r="E196" s="1">
        <v>0.51340210011008203</v>
      </c>
      <c r="F196" t="s">
        <v>5</v>
      </c>
      <c r="G196" s="6">
        <v>1.5738436630755199</v>
      </c>
      <c r="H196" s="6">
        <v>6.5728700609683504</v>
      </c>
      <c r="I196">
        <v>3.6955423071602302E-4</v>
      </c>
      <c r="J196">
        <v>1.3303952305776801E-3</v>
      </c>
      <c r="K196" t="s">
        <v>6</v>
      </c>
    </row>
    <row r="197" spans="1:11" x14ac:dyDescent="0.25">
      <c r="A197" t="s">
        <v>200</v>
      </c>
      <c r="B197" s="6">
        <v>-0.38081948399167198</v>
      </c>
      <c r="C197" s="6">
        <v>4.2719780899021202</v>
      </c>
      <c r="D197">
        <v>0.22917609739905101</v>
      </c>
      <c r="E197">
        <v>0.31351290124190201</v>
      </c>
      <c r="F197" t="s">
        <v>5</v>
      </c>
      <c r="G197" s="6">
        <v>0.160044086008724</v>
      </c>
      <c r="H197" s="6">
        <v>4.2719780899021202</v>
      </c>
      <c r="I197" s="1">
        <v>0.61922077608005499</v>
      </c>
      <c r="J197" s="1">
        <v>0.69892246012996295</v>
      </c>
      <c r="K197" t="s">
        <v>5</v>
      </c>
    </row>
    <row r="198" spans="1:11" x14ac:dyDescent="0.25">
      <c r="A198" t="s">
        <v>201</v>
      </c>
      <c r="B198" s="6">
        <v>-0.385068668005212</v>
      </c>
      <c r="C198" s="6">
        <v>8.0605344885438903</v>
      </c>
      <c r="D198">
        <v>0.39666174201170901</v>
      </c>
      <c r="E198">
        <v>0.50058419102584695</v>
      </c>
      <c r="F198" t="s">
        <v>5</v>
      </c>
      <c r="G198" s="6">
        <v>-2.2973368677251499E-2</v>
      </c>
      <c r="H198" s="6">
        <v>8.0605344885438903</v>
      </c>
      <c r="I198">
        <v>0.95974185706195603</v>
      </c>
      <c r="J198">
        <v>0.96823514783241504</v>
      </c>
      <c r="K198" t="s">
        <v>5</v>
      </c>
    </row>
    <row r="199" spans="1:11" x14ac:dyDescent="0.25">
      <c r="A199" t="s">
        <v>202</v>
      </c>
      <c r="B199" s="6">
        <v>-0.41818280519409401</v>
      </c>
      <c r="C199" s="6">
        <v>5.2292370778460704</v>
      </c>
      <c r="D199" s="1">
        <v>0.34754073288205301</v>
      </c>
      <c r="E199" s="1">
        <v>0.45022322214265897</v>
      </c>
      <c r="F199" t="s">
        <v>5</v>
      </c>
      <c r="G199" s="6">
        <v>-0.94561292192353197</v>
      </c>
      <c r="H199" s="6">
        <v>5.2292370778460704</v>
      </c>
      <c r="I199" s="1">
        <v>3.4893559894698202E-2</v>
      </c>
      <c r="J199" s="1">
        <v>7.1033318357064196E-2</v>
      </c>
      <c r="K199" t="s">
        <v>5</v>
      </c>
    </row>
    <row r="200" spans="1:11" x14ac:dyDescent="0.25">
      <c r="A200" t="s">
        <v>203</v>
      </c>
      <c r="B200" s="6">
        <v>-0.42245615438643702</v>
      </c>
      <c r="C200" s="6">
        <v>2.2815963156764201</v>
      </c>
      <c r="D200" s="1">
        <v>0.33786516865698002</v>
      </c>
      <c r="E200" s="1">
        <v>0.44103010565147799</v>
      </c>
      <c r="F200" t="s">
        <v>5</v>
      </c>
      <c r="G200" s="6">
        <v>0.44134335330804803</v>
      </c>
      <c r="H200" s="6">
        <v>2.2815963156764201</v>
      </c>
      <c r="I200" s="1">
        <v>0.28659764663631399</v>
      </c>
      <c r="J200" s="1">
        <v>0.38689587273774001</v>
      </c>
      <c r="K200" t="s">
        <v>5</v>
      </c>
    </row>
    <row r="201" spans="1:11" x14ac:dyDescent="0.25">
      <c r="A201" t="s">
        <v>204</v>
      </c>
      <c r="B201" s="6">
        <v>-0.42288662159193202</v>
      </c>
      <c r="C201" s="6">
        <v>5.2512143165469896</v>
      </c>
      <c r="D201">
        <v>0.34047226912703399</v>
      </c>
      <c r="E201">
        <v>0.44274340700169501</v>
      </c>
      <c r="F201" t="s">
        <v>5</v>
      </c>
      <c r="G201" s="6">
        <v>-0.99288537216998995</v>
      </c>
      <c r="H201" s="6">
        <v>5.2512143165469896</v>
      </c>
      <c r="I201">
        <v>2.6341915750760898E-2</v>
      </c>
      <c r="J201">
        <v>5.4932531626586803E-2</v>
      </c>
      <c r="K201" t="s">
        <v>5</v>
      </c>
    </row>
    <row r="202" spans="1:11" x14ac:dyDescent="0.25">
      <c r="A202" t="s">
        <v>205</v>
      </c>
      <c r="B202" s="6">
        <v>-0.42370829381297398</v>
      </c>
      <c r="C202" s="6">
        <v>11.798020693224</v>
      </c>
      <c r="D202">
        <v>7.5989462523418899E-2</v>
      </c>
      <c r="E202">
        <v>0.129941980915046</v>
      </c>
      <c r="F202" t="s">
        <v>5</v>
      </c>
      <c r="G202" s="6">
        <v>-0.18669237495317001</v>
      </c>
      <c r="H202" s="6">
        <v>11.798020693224</v>
      </c>
      <c r="I202">
        <v>0.43351819549218101</v>
      </c>
      <c r="J202">
        <v>0.52389831398701703</v>
      </c>
      <c r="K202" t="s">
        <v>5</v>
      </c>
    </row>
    <row r="203" spans="1:11" x14ac:dyDescent="0.25">
      <c r="A203" t="s">
        <v>206</v>
      </c>
      <c r="B203" s="6">
        <v>-0.42506311181687301</v>
      </c>
      <c r="C203" s="6">
        <v>2.84115835005352</v>
      </c>
      <c r="D203">
        <v>0.26047209038845598</v>
      </c>
      <c r="E203">
        <v>0.35254553363660202</v>
      </c>
      <c r="F203" t="s">
        <v>5</v>
      </c>
      <c r="G203" s="6">
        <v>0.117832653480166</v>
      </c>
      <c r="H203" s="6">
        <v>2.84115835005352</v>
      </c>
      <c r="I203">
        <v>0.75897211880651705</v>
      </c>
      <c r="J203">
        <v>0.80862450041068201</v>
      </c>
      <c r="K203" t="s">
        <v>5</v>
      </c>
    </row>
    <row r="204" spans="1:11" x14ac:dyDescent="0.25">
      <c r="A204" t="s">
        <v>207</v>
      </c>
      <c r="B204" s="6">
        <v>-0.44776444303340701</v>
      </c>
      <c r="C204" s="6">
        <v>7.3126172278226198</v>
      </c>
      <c r="D204" s="1">
        <v>0.307266603182071</v>
      </c>
      <c r="E204" s="1">
        <v>0.408891744312328</v>
      </c>
      <c r="F204" t="s">
        <v>5</v>
      </c>
      <c r="G204" s="6">
        <v>-0.68009703244392194</v>
      </c>
      <c r="H204" s="6">
        <v>7.3126172278226198</v>
      </c>
      <c r="I204" s="1">
        <v>0.122361472509785</v>
      </c>
      <c r="J204" s="1">
        <v>0.19108503926185599</v>
      </c>
      <c r="K204" t="s">
        <v>5</v>
      </c>
    </row>
    <row r="205" spans="1:11" x14ac:dyDescent="0.25">
      <c r="A205" t="s">
        <v>208</v>
      </c>
      <c r="B205" s="6">
        <v>-0.45095802081668002</v>
      </c>
      <c r="C205" s="6">
        <v>8.1702947287813608</v>
      </c>
      <c r="D205">
        <v>0.31195691571570999</v>
      </c>
      <c r="E205">
        <v>0.412149564759484</v>
      </c>
      <c r="F205" t="s">
        <v>5</v>
      </c>
      <c r="G205" s="6">
        <v>-4.2520555260693697E-2</v>
      </c>
      <c r="H205" s="6">
        <v>8.1702947287813608</v>
      </c>
      <c r="I205">
        <v>0.924011234756418</v>
      </c>
      <c r="J205">
        <v>0.94906822591066498</v>
      </c>
      <c r="K205" t="s">
        <v>5</v>
      </c>
    </row>
    <row r="206" spans="1:11" x14ac:dyDescent="0.25">
      <c r="A206" t="s">
        <v>209</v>
      </c>
      <c r="B206" s="6">
        <v>-0.45521139625221801</v>
      </c>
      <c r="C206" s="6">
        <v>9.3872109729127597</v>
      </c>
      <c r="D206" s="1">
        <v>0.20802427931192399</v>
      </c>
      <c r="E206" s="1">
        <v>0.28803361750881901</v>
      </c>
      <c r="F206" t="s">
        <v>5</v>
      </c>
      <c r="G206" s="6">
        <v>-0.18788758238491601</v>
      </c>
      <c r="H206" s="6">
        <v>9.3872109729127597</v>
      </c>
      <c r="I206" s="1">
        <v>0.60263524713508998</v>
      </c>
      <c r="J206" s="1">
        <v>0.68245448516622798</v>
      </c>
      <c r="K206" t="s">
        <v>5</v>
      </c>
    </row>
    <row r="207" spans="1:11" x14ac:dyDescent="0.25">
      <c r="A207" t="s">
        <v>210</v>
      </c>
      <c r="B207" s="6">
        <v>-0.46204055199667998</v>
      </c>
      <c r="C207" s="6">
        <v>4.1183391563555602</v>
      </c>
      <c r="D207" s="1">
        <v>0.15986917110787299</v>
      </c>
      <c r="E207" s="1">
        <v>0.22972796856677599</v>
      </c>
      <c r="F207" t="s">
        <v>5</v>
      </c>
      <c r="G207" s="6">
        <v>7.1039455874592095E-2</v>
      </c>
      <c r="H207" s="6">
        <v>4.1183391563555602</v>
      </c>
      <c r="I207">
        <v>0.82795731400610095</v>
      </c>
      <c r="J207">
        <v>0.860672952553454</v>
      </c>
      <c r="K207" t="s">
        <v>5</v>
      </c>
    </row>
    <row r="208" spans="1:11" x14ac:dyDescent="0.25">
      <c r="A208" t="s">
        <v>211</v>
      </c>
      <c r="B208" s="6">
        <v>-0.47774919594040199</v>
      </c>
      <c r="C208" s="6">
        <v>7.8118431953311198</v>
      </c>
      <c r="D208">
        <v>0.15010882619510299</v>
      </c>
      <c r="E208">
        <v>0.217530587113243</v>
      </c>
      <c r="F208" t="s">
        <v>5</v>
      </c>
      <c r="G208" s="6">
        <v>0.214509662256122</v>
      </c>
      <c r="H208" s="6">
        <v>7.8118431953311198</v>
      </c>
      <c r="I208">
        <v>0.51742670521110101</v>
      </c>
      <c r="J208">
        <v>0.60602716843217996</v>
      </c>
      <c r="K208" t="s">
        <v>5</v>
      </c>
    </row>
    <row r="209" spans="1:11" x14ac:dyDescent="0.25">
      <c r="A209" t="s">
        <v>212</v>
      </c>
      <c r="B209" s="6">
        <v>-0.48332717430507599</v>
      </c>
      <c r="C209" s="6">
        <v>5.5496186501809799</v>
      </c>
      <c r="D209">
        <v>0.19060173454145099</v>
      </c>
      <c r="E209">
        <v>0.26498289924055302</v>
      </c>
      <c r="F209" t="s">
        <v>5</v>
      </c>
      <c r="G209" s="6">
        <v>-0.39377144835002897</v>
      </c>
      <c r="H209" s="6">
        <v>5.5496186501809799</v>
      </c>
      <c r="I209" s="1">
        <v>0.28967121565505899</v>
      </c>
      <c r="J209" s="1">
        <v>0.38698263966418001</v>
      </c>
      <c r="K209" t="s">
        <v>5</v>
      </c>
    </row>
    <row r="210" spans="1:11" x14ac:dyDescent="0.25">
      <c r="A210" t="s">
        <v>213</v>
      </c>
      <c r="B210" s="6">
        <v>-0.49085936711837402</v>
      </c>
      <c r="C210" s="6">
        <v>5.4349571377153998</v>
      </c>
      <c r="D210" s="1">
        <v>0.121313837113949</v>
      </c>
      <c r="E210">
        <v>0.183581116340577</v>
      </c>
      <c r="F210" t="s">
        <v>5</v>
      </c>
      <c r="G210" s="6">
        <v>-0.316436571047782</v>
      </c>
      <c r="H210" s="6">
        <v>5.4349571377153998</v>
      </c>
      <c r="I210">
        <v>0.32165157507905001</v>
      </c>
      <c r="J210">
        <v>0.42472910686114002</v>
      </c>
      <c r="K210" t="s">
        <v>5</v>
      </c>
    </row>
    <row r="211" spans="1:11" x14ac:dyDescent="0.25">
      <c r="A211" t="s">
        <v>214</v>
      </c>
      <c r="B211" s="6">
        <v>-0.49751825386841197</v>
      </c>
      <c r="C211" s="6">
        <v>8.3846574261775402</v>
      </c>
      <c r="D211">
        <v>7.3473595454057905E-2</v>
      </c>
      <c r="E211">
        <v>0.12627120424767699</v>
      </c>
      <c r="F211" t="s">
        <v>5</v>
      </c>
      <c r="G211" s="6">
        <v>-0.49379477101532299</v>
      </c>
      <c r="H211" s="6">
        <v>8.3846574261775402</v>
      </c>
      <c r="I211" s="1">
        <v>7.4575679906755704E-2</v>
      </c>
      <c r="J211">
        <v>0.13012695167403299</v>
      </c>
      <c r="K211" t="s">
        <v>5</v>
      </c>
    </row>
    <row r="212" spans="1:11" x14ac:dyDescent="0.25">
      <c r="A212" t="s">
        <v>215</v>
      </c>
      <c r="B212" s="6">
        <v>-0.51019568033253004</v>
      </c>
      <c r="C212" s="6">
        <v>6.6899689498244896</v>
      </c>
      <c r="D212">
        <v>0.12995511501808199</v>
      </c>
      <c r="E212">
        <v>0.19240107937741899</v>
      </c>
      <c r="F212" t="s">
        <v>5</v>
      </c>
      <c r="G212" s="6">
        <v>-0.57031909223259103</v>
      </c>
      <c r="H212" s="6">
        <v>6.6899689498244896</v>
      </c>
      <c r="I212" s="1">
        <v>8.9954072605538199E-2</v>
      </c>
      <c r="J212" s="1">
        <v>0.15382146415546999</v>
      </c>
      <c r="K212" t="s">
        <v>5</v>
      </c>
    </row>
    <row r="213" spans="1:11" x14ac:dyDescent="0.25">
      <c r="A213" t="s">
        <v>216</v>
      </c>
      <c r="B213" s="6">
        <v>-0.51774907695653805</v>
      </c>
      <c r="C213" s="6">
        <v>7.1467903817740499</v>
      </c>
      <c r="D213" s="1">
        <v>0.39978920527755701</v>
      </c>
      <c r="E213" s="1">
        <v>0.50083482858946604</v>
      </c>
      <c r="F213" t="s">
        <v>5</v>
      </c>
      <c r="G213" s="6">
        <v>-3.6601075574489099E-2</v>
      </c>
      <c r="H213" s="6">
        <v>7.1467903817740499</v>
      </c>
      <c r="I213">
        <v>0.95258814705726402</v>
      </c>
      <c r="J213">
        <v>0.96386137956681806</v>
      </c>
      <c r="K213" t="s">
        <v>5</v>
      </c>
    </row>
    <row r="214" spans="1:11" x14ac:dyDescent="0.25">
      <c r="A214" t="s">
        <v>217</v>
      </c>
      <c r="B214" s="6">
        <v>-0.53002564102136096</v>
      </c>
      <c r="C214" s="6">
        <v>3.9188857043672001</v>
      </c>
      <c r="D214">
        <v>0.12937503021142499</v>
      </c>
      <c r="E214">
        <v>0.192375044923076</v>
      </c>
      <c r="F214" t="s">
        <v>5</v>
      </c>
      <c r="G214" s="6">
        <v>-3.2653268027065502E-2</v>
      </c>
      <c r="H214" s="6">
        <v>3.9188857043672001</v>
      </c>
      <c r="I214" s="1">
        <v>0.92409274628143701</v>
      </c>
      <c r="J214" s="1">
        <v>0.94906822591066498</v>
      </c>
      <c r="K214" t="s">
        <v>5</v>
      </c>
    </row>
    <row r="215" spans="1:11" x14ac:dyDescent="0.25">
      <c r="A215" t="s">
        <v>218</v>
      </c>
      <c r="B215" s="6">
        <v>-0.53055917329918401</v>
      </c>
      <c r="C215" s="6">
        <v>2.56378611702895</v>
      </c>
      <c r="D215" s="1">
        <v>0.129131198857667</v>
      </c>
      <c r="E215" s="1">
        <v>0.192375044923076</v>
      </c>
      <c r="F215" t="s">
        <v>5</v>
      </c>
      <c r="G215" s="6">
        <v>0.476331276134555</v>
      </c>
      <c r="H215" s="6">
        <v>2.56378611702895</v>
      </c>
      <c r="I215">
        <v>0.20087184962030599</v>
      </c>
      <c r="J215">
        <v>0.295987389471559</v>
      </c>
      <c r="K215" t="s">
        <v>5</v>
      </c>
    </row>
    <row r="216" spans="1:11" x14ac:dyDescent="0.25">
      <c r="A216" t="s">
        <v>219</v>
      </c>
      <c r="B216" s="6">
        <v>-0.53235810442069997</v>
      </c>
      <c r="C216" s="6">
        <v>2.2045858255854398</v>
      </c>
      <c r="D216" s="1">
        <v>0.16871779201998299</v>
      </c>
      <c r="E216" s="1">
        <v>0.240866386946605</v>
      </c>
      <c r="F216" t="s">
        <v>5</v>
      </c>
      <c r="G216" s="6">
        <v>-0.51093386609386005</v>
      </c>
      <c r="H216" s="6">
        <v>2.2045858255854398</v>
      </c>
      <c r="I216">
        <v>0.18126499877820701</v>
      </c>
      <c r="J216">
        <v>0.27071017284780302</v>
      </c>
      <c r="K216" t="s">
        <v>5</v>
      </c>
    </row>
    <row r="217" spans="1:11" x14ac:dyDescent="0.25">
      <c r="A217" t="s">
        <v>220</v>
      </c>
      <c r="B217" s="6">
        <v>-0.552407511691834</v>
      </c>
      <c r="C217" s="6">
        <v>3.7650918826313</v>
      </c>
      <c r="D217" s="1">
        <v>7.6739214731068095E-2</v>
      </c>
      <c r="E217" s="1">
        <v>0.13057120118420501</v>
      </c>
      <c r="F217" t="s">
        <v>5</v>
      </c>
      <c r="G217" s="6">
        <v>-0.51716023332437899</v>
      </c>
      <c r="H217" s="6">
        <v>3.7650918826313</v>
      </c>
      <c r="I217">
        <v>9.4946852592964301E-2</v>
      </c>
      <c r="J217">
        <v>0.160250630346263</v>
      </c>
      <c r="K217" t="s">
        <v>5</v>
      </c>
    </row>
    <row r="218" spans="1:11" x14ac:dyDescent="0.25">
      <c r="A218" t="s">
        <v>221</v>
      </c>
      <c r="B218" s="6">
        <v>-0.58051687515022898</v>
      </c>
      <c r="C218" s="6">
        <v>7.6848473999914502</v>
      </c>
      <c r="D218" s="1">
        <v>0.10109202927916699</v>
      </c>
      <c r="E218" s="1">
        <v>0.16385532707808201</v>
      </c>
      <c r="F218" t="s">
        <v>5</v>
      </c>
      <c r="G218" s="6">
        <v>-0.52400106326083995</v>
      </c>
      <c r="H218" s="6">
        <v>7.6848473999914502</v>
      </c>
      <c r="I218">
        <v>0.13890651811306501</v>
      </c>
      <c r="J218">
        <v>0.21303152105232401</v>
      </c>
      <c r="K218" t="s">
        <v>5</v>
      </c>
    </row>
    <row r="219" spans="1:11" x14ac:dyDescent="0.25">
      <c r="A219" t="s">
        <v>222</v>
      </c>
      <c r="B219" s="6">
        <v>-0.58973192396075103</v>
      </c>
      <c r="C219" s="6">
        <v>9.6424143892588603</v>
      </c>
      <c r="D219">
        <v>5.8451343350056903E-2</v>
      </c>
      <c r="E219">
        <v>0.102685569998046</v>
      </c>
      <c r="F219" t="s">
        <v>5</v>
      </c>
      <c r="G219" s="6">
        <v>0.27840985102320298</v>
      </c>
      <c r="H219" s="6">
        <v>9.6424143892588603</v>
      </c>
      <c r="I219" s="1">
        <v>0.369818723605156</v>
      </c>
      <c r="J219" s="1">
        <v>0.45825363577160599</v>
      </c>
      <c r="K219" t="s">
        <v>5</v>
      </c>
    </row>
    <row r="220" spans="1:11" x14ac:dyDescent="0.25">
      <c r="A220" t="s">
        <v>223</v>
      </c>
      <c r="B220" s="6">
        <v>-0.59015279751477001</v>
      </c>
      <c r="C220" s="6">
        <v>5.2945461425461504</v>
      </c>
      <c r="D220" s="1">
        <v>0.12769377203763199</v>
      </c>
      <c r="E220" s="1">
        <v>0.19154065805644799</v>
      </c>
      <c r="F220" t="s">
        <v>5</v>
      </c>
      <c r="G220" s="6">
        <v>-0.707641734771845</v>
      </c>
      <c r="H220" s="6">
        <v>5.2945461425461504</v>
      </c>
      <c r="I220">
        <v>7.2734567517139401E-2</v>
      </c>
      <c r="J220">
        <v>0.12756524149159801</v>
      </c>
      <c r="K220" t="s">
        <v>5</v>
      </c>
    </row>
    <row r="221" spans="1:11" x14ac:dyDescent="0.25">
      <c r="A221" t="s">
        <v>224</v>
      </c>
      <c r="B221" s="6">
        <v>-0.59553511516097901</v>
      </c>
      <c r="C221" s="6">
        <v>9.8968044883478896</v>
      </c>
      <c r="D221">
        <v>2.92353047614878E-2</v>
      </c>
      <c r="E221">
        <v>5.4936671584773902E-2</v>
      </c>
      <c r="F221" t="s">
        <v>5</v>
      </c>
      <c r="G221" s="6">
        <v>-0.67658258559901596</v>
      </c>
      <c r="H221" s="6">
        <v>9.8968044883478896</v>
      </c>
      <c r="I221">
        <v>1.32885655601446E-2</v>
      </c>
      <c r="J221">
        <v>3.00972809375461E-2</v>
      </c>
      <c r="K221" t="s">
        <v>5</v>
      </c>
    </row>
    <row r="222" spans="1:11" x14ac:dyDescent="0.25">
      <c r="A222" t="s">
        <v>225</v>
      </c>
      <c r="B222" s="6">
        <v>-0.62257715268420699</v>
      </c>
      <c r="C222" s="6">
        <v>6.0521981692305502</v>
      </c>
      <c r="D222" s="1">
        <v>0.188971967835559</v>
      </c>
      <c r="E222">
        <v>0.26444752157804202</v>
      </c>
      <c r="F222" t="s">
        <v>5</v>
      </c>
      <c r="G222" s="6">
        <v>0.179450943712015</v>
      </c>
      <c r="H222" s="6">
        <v>6.0521981692305502</v>
      </c>
      <c r="I222">
        <v>0.70254737296946401</v>
      </c>
      <c r="J222">
        <v>0.76456672250612501</v>
      </c>
      <c r="K222" t="s">
        <v>5</v>
      </c>
    </row>
    <row r="223" spans="1:11" x14ac:dyDescent="0.25">
      <c r="A223" t="s">
        <v>226</v>
      </c>
      <c r="B223" s="6">
        <v>-0.62308099645493098</v>
      </c>
      <c r="C223" s="6">
        <v>6.0511909445446701</v>
      </c>
      <c r="D223">
        <v>0.18849274810834599</v>
      </c>
      <c r="E223">
        <v>0.26444752157804202</v>
      </c>
      <c r="F223" t="s">
        <v>5</v>
      </c>
      <c r="G223" s="6">
        <v>0.17831794335434001</v>
      </c>
      <c r="H223" s="6">
        <v>6.0511909445446701</v>
      </c>
      <c r="I223">
        <v>0.70425484070529898</v>
      </c>
      <c r="J223">
        <v>0.76456672250612501</v>
      </c>
      <c r="K223" t="s">
        <v>5</v>
      </c>
    </row>
    <row r="224" spans="1:11" x14ac:dyDescent="0.25">
      <c r="A224" t="s">
        <v>227</v>
      </c>
      <c r="B224" s="6">
        <v>-0.62556131753631805</v>
      </c>
      <c r="C224" s="6">
        <v>9.1327077277898105</v>
      </c>
      <c r="D224">
        <v>2.6115431766076402E-2</v>
      </c>
      <c r="E224">
        <v>4.9619320355545102E-2</v>
      </c>
      <c r="F224" t="s">
        <v>5</v>
      </c>
      <c r="G224" s="6">
        <v>-0.25795840828655497</v>
      </c>
      <c r="H224" s="6">
        <v>9.1327077277898105</v>
      </c>
      <c r="I224">
        <v>0.35760312625893698</v>
      </c>
      <c r="J224">
        <v>0.45296395992798599</v>
      </c>
      <c r="K224" t="s">
        <v>5</v>
      </c>
    </row>
    <row r="225" spans="1:11" x14ac:dyDescent="0.25">
      <c r="A225" t="s">
        <v>228</v>
      </c>
      <c r="B225" s="6">
        <v>-0.63252387519715603</v>
      </c>
      <c r="C225" s="6">
        <v>5.87116137571644</v>
      </c>
      <c r="D225" s="1">
        <v>0.10443490707288899</v>
      </c>
      <c r="E225" s="1">
        <v>0.166179396021781</v>
      </c>
      <c r="F225" t="s">
        <v>5</v>
      </c>
      <c r="G225" s="6">
        <v>-0.97388605298293196</v>
      </c>
      <c r="H225" s="6">
        <v>5.87116137571644</v>
      </c>
      <c r="I225" s="1">
        <v>1.31311829813512E-2</v>
      </c>
      <c r="J225" s="1">
        <v>2.99390971974807E-2</v>
      </c>
      <c r="K225" t="s">
        <v>5</v>
      </c>
    </row>
    <row r="226" spans="1:11" x14ac:dyDescent="0.25">
      <c r="A226" t="s">
        <v>229</v>
      </c>
      <c r="B226" s="6">
        <v>-0.63706660185935404</v>
      </c>
      <c r="C226" s="6">
        <v>5.8802545216311399</v>
      </c>
      <c r="D226">
        <v>9.8845554104501798E-2</v>
      </c>
      <c r="E226">
        <v>0.16097704525590301</v>
      </c>
      <c r="F226" t="s">
        <v>5</v>
      </c>
      <c r="G226" s="6">
        <v>-0.97479396604996404</v>
      </c>
      <c r="H226" s="6">
        <v>5.8802545216311399</v>
      </c>
      <c r="I226" s="1">
        <v>1.22319078928329E-2</v>
      </c>
      <c r="J226" s="1">
        <v>2.82656249956004E-2</v>
      </c>
      <c r="K226" t="s">
        <v>5</v>
      </c>
    </row>
    <row r="227" spans="1:11" x14ac:dyDescent="0.25">
      <c r="A227" t="s">
        <v>230</v>
      </c>
      <c r="B227" s="6">
        <v>-0.63744320897801898</v>
      </c>
      <c r="C227" s="6">
        <v>6.1555536788195697</v>
      </c>
      <c r="D227">
        <v>2.1522934420062902E-2</v>
      </c>
      <c r="E227">
        <v>4.1586686845545201E-2</v>
      </c>
      <c r="F227" t="s">
        <v>5</v>
      </c>
      <c r="G227" s="6">
        <v>-0.68660275397778203</v>
      </c>
      <c r="H227" s="6">
        <v>6.1555536788195697</v>
      </c>
      <c r="I227">
        <v>1.27462849051124E-2</v>
      </c>
      <c r="J227">
        <v>2.92565734063653E-2</v>
      </c>
      <c r="K227" t="s">
        <v>5</v>
      </c>
    </row>
    <row r="228" spans="1:11" x14ac:dyDescent="0.25">
      <c r="A228" t="s">
        <v>231</v>
      </c>
      <c r="B228" s="6">
        <v>-0.63894458384372799</v>
      </c>
      <c r="C228" s="6">
        <v>3.7505972469477098</v>
      </c>
      <c r="D228">
        <v>3.7367141096848702E-2</v>
      </c>
      <c r="E228">
        <v>6.8339905107605597E-2</v>
      </c>
      <c r="F228" t="s">
        <v>5</v>
      </c>
      <c r="G228" s="6">
        <v>-0.495340090397417</v>
      </c>
      <c r="H228" s="6">
        <v>3.7505972469477098</v>
      </c>
      <c r="I228" s="1">
        <v>0.101743795098883</v>
      </c>
      <c r="J228">
        <v>0.16891445594086399</v>
      </c>
      <c r="K228" t="s">
        <v>5</v>
      </c>
    </row>
    <row r="229" spans="1:11" x14ac:dyDescent="0.25">
      <c r="A229" t="s">
        <v>232</v>
      </c>
      <c r="B229" s="6">
        <v>-0.65359144305212202</v>
      </c>
      <c r="C229" s="6">
        <v>2.7110972294407198</v>
      </c>
      <c r="D229">
        <v>5.8091248869512002E-2</v>
      </c>
      <c r="E229">
        <v>0.102685569998046</v>
      </c>
      <c r="F229" t="s">
        <v>5</v>
      </c>
      <c r="G229" s="6">
        <v>-0.81963321025230895</v>
      </c>
      <c r="H229" s="6">
        <v>2.7110972294407198</v>
      </c>
      <c r="I229" s="1">
        <v>1.1780993068587599E-2</v>
      </c>
      <c r="J229">
        <v>2.7596572804499699E-2</v>
      </c>
      <c r="K229" t="s">
        <v>5</v>
      </c>
    </row>
    <row r="230" spans="1:11" x14ac:dyDescent="0.25">
      <c r="A230" t="s">
        <v>233</v>
      </c>
      <c r="B230" s="6">
        <v>-0.65812148901075496</v>
      </c>
      <c r="C230" s="6">
        <v>12.252996819260501</v>
      </c>
      <c r="D230" s="1">
        <v>3.6637099845047401E-3</v>
      </c>
      <c r="E230" s="1">
        <v>9.4923395053077408E-3</v>
      </c>
      <c r="F230" t="s">
        <v>5</v>
      </c>
      <c r="G230" s="6">
        <v>-0.75939900889811596</v>
      </c>
      <c r="H230" s="6">
        <v>12.252996819260501</v>
      </c>
      <c r="I230">
        <v>8.1401653164602601E-4</v>
      </c>
      <c r="J230">
        <v>2.6513681316470599E-3</v>
      </c>
      <c r="K230" t="s">
        <v>5</v>
      </c>
    </row>
    <row r="231" spans="1:11" x14ac:dyDescent="0.25">
      <c r="A231" t="s">
        <v>234</v>
      </c>
      <c r="B231" s="6">
        <v>-0.66229969984530701</v>
      </c>
      <c r="C231" s="6">
        <v>10.0216304827982</v>
      </c>
      <c r="D231" s="1">
        <v>4.8859044685748497E-2</v>
      </c>
      <c r="E231" s="1">
        <v>8.7030173346489603E-2</v>
      </c>
      <c r="F231" t="s">
        <v>5</v>
      </c>
      <c r="G231" s="6">
        <v>-0.70290138549689396</v>
      </c>
      <c r="H231" s="6">
        <v>10.0216304827982</v>
      </c>
      <c r="I231" s="1">
        <v>3.6691961210554201E-2</v>
      </c>
      <c r="J231">
        <v>7.4252371207156997E-2</v>
      </c>
      <c r="K231" t="s">
        <v>5</v>
      </c>
    </row>
    <row r="232" spans="1:11" x14ac:dyDescent="0.25">
      <c r="A232" t="s">
        <v>235</v>
      </c>
      <c r="B232" s="6">
        <v>-0.66483595328735501</v>
      </c>
      <c r="C232" s="6">
        <v>5.0236391502381696</v>
      </c>
      <c r="D232">
        <v>0.108090223921377</v>
      </c>
      <c r="E232">
        <v>0.170354177793138</v>
      </c>
      <c r="F232" t="s">
        <v>5</v>
      </c>
      <c r="G232" s="6">
        <v>8.7188213349714397E-2</v>
      </c>
      <c r="H232" s="6">
        <v>5.0236391502381696</v>
      </c>
      <c r="I232" s="1">
        <v>0.83329745410248302</v>
      </c>
      <c r="J232" s="1">
        <v>0.86359917970621003</v>
      </c>
      <c r="K232" t="s">
        <v>5</v>
      </c>
    </row>
    <row r="233" spans="1:11" x14ac:dyDescent="0.25">
      <c r="A233" t="s">
        <v>236</v>
      </c>
      <c r="B233" s="6">
        <v>-0.66583580976710999</v>
      </c>
      <c r="C233" s="6">
        <v>9.8440048487549792</v>
      </c>
      <c r="D233">
        <v>4.7741101558028002E-3</v>
      </c>
      <c r="E233">
        <v>1.1736163987397699E-2</v>
      </c>
      <c r="F233" t="s">
        <v>5</v>
      </c>
      <c r="G233" s="6">
        <v>-0.65395015919967303</v>
      </c>
      <c r="H233" s="6">
        <v>9.8440048487549792</v>
      </c>
      <c r="I233">
        <v>5.5445421854360896E-3</v>
      </c>
      <c r="J233">
        <v>1.4586410980147201E-2</v>
      </c>
      <c r="K233" t="s">
        <v>5</v>
      </c>
    </row>
    <row r="234" spans="1:11" x14ac:dyDescent="0.25">
      <c r="A234" t="s">
        <v>237</v>
      </c>
      <c r="B234" s="6">
        <v>-0.67108139661983202</v>
      </c>
      <c r="C234" s="6">
        <v>5.9429383615680997</v>
      </c>
      <c r="D234" s="1">
        <v>0.12374456671716499</v>
      </c>
      <c r="E234" s="1">
        <v>0.18643454545053001</v>
      </c>
      <c r="F234" t="s">
        <v>5</v>
      </c>
      <c r="G234" s="6">
        <v>1.8328764194388201</v>
      </c>
      <c r="H234" s="6">
        <v>5.9429383615680997</v>
      </c>
      <c r="I234" s="1">
        <v>3.6285221522668097E-5</v>
      </c>
      <c r="J234">
        <v>1.7235480223267401E-4</v>
      </c>
      <c r="K234" t="s">
        <v>6</v>
      </c>
    </row>
    <row r="235" spans="1:11" x14ac:dyDescent="0.25">
      <c r="A235" t="s">
        <v>238</v>
      </c>
      <c r="B235" s="6">
        <v>-0.67703906338014697</v>
      </c>
      <c r="C235" s="6">
        <v>5.3114266526472598</v>
      </c>
      <c r="D235" s="1">
        <v>1.09596519634027E-2</v>
      </c>
      <c r="E235" s="1">
        <v>2.4026929304382799E-2</v>
      </c>
      <c r="F235" t="s">
        <v>5</v>
      </c>
      <c r="G235" s="6">
        <v>-0.39844927651932199</v>
      </c>
      <c r="H235" s="6">
        <v>5.3114266526472598</v>
      </c>
      <c r="I235">
        <v>0.127911499692793</v>
      </c>
      <c r="J235">
        <v>0.19884424043152299</v>
      </c>
      <c r="K235" t="s">
        <v>5</v>
      </c>
    </row>
    <row r="236" spans="1:11" x14ac:dyDescent="0.25">
      <c r="A236" t="s">
        <v>239</v>
      </c>
      <c r="B236" s="6">
        <v>-0.68437917259857795</v>
      </c>
      <c r="C236" s="6">
        <v>2.3740150473020898</v>
      </c>
      <c r="D236">
        <v>0.169286281595043</v>
      </c>
      <c r="E236">
        <v>0.240866386946605</v>
      </c>
      <c r="F236" t="s">
        <v>5</v>
      </c>
      <c r="G236" s="6">
        <v>-1.43333025006506</v>
      </c>
      <c r="H236" s="6">
        <v>2.3740150473020898</v>
      </c>
      <c r="I236">
        <v>3.2473774625990499E-3</v>
      </c>
      <c r="J236">
        <v>9.1033040344989796E-3</v>
      </c>
      <c r="K236" t="s">
        <v>14</v>
      </c>
    </row>
    <row r="237" spans="1:11" x14ac:dyDescent="0.25">
      <c r="A237" t="s">
        <v>240</v>
      </c>
      <c r="B237" s="6">
        <v>-0.70390421877869802</v>
      </c>
      <c r="C237" s="6">
        <v>10.9392817482816</v>
      </c>
      <c r="D237">
        <v>3.8299090283980901E-3</v>
      </c>
      <c r="E237">
        <v>9.7748424456130401E-3</v>
      </c>
      <c r="F237" t="s">
        <v>5</v>
      </c>
      <c r="G237" s="6">
        <v>-0.77436966707103005</v>
      </c>
      <c r="H237" s="6">
        <v>10.9392817482816</v>
      </c>
      <c r="I237" s="1">
        <v>1.4813364127297501E-3</v>
      </c>
      <c r="J237" s="1">
        <v>4.4833367535714501E-3</v>
      </c>
      <c r="K237" t="s">
        <v>5</v>
      </c>
    </row>
    <row r="238" spans="1:11" x14ac:dyDescent="0.25">
      <c r="A238" t="s">
        <v>241</v>
      </c>
      <c r="B238" s="6">
        <v>-0.70504997710168804</v>
      </c>
      <c r="C238" s="6">
        <v>14.634476873134</v>
      </c>
      <c r="D238">
        <v>2.1256393407718399E-2</v>
      </c>
      <c r="E238">
        <v>4.1305037189998298E-2</v>
      </c>
      <c r="F238" t="s">
        <v>5</v>
      </c>
      <c r="G238" s="6">
        <v>0.296051520529381</v>
      </c>
      <c r="H238" s="6">
        <v>14.634476873134</v>
      </c>
      <c r="I238">
        <v>0.33147781381677299</v>
      </c>
      <c r="J238">
        <v>0.42941444062627399</v>
      </c>
      <c r="K238" t="s">
        <v>5</v>
      </c>
    </row>
    <row r="239" spans="1:11" x14ac:dyDescent="0.25">
      <c r="A239" t="s">
        <v>242</v>
      </c>
      <c r="B239" s="6">
        <v>-0.70865738498415098</v>
      </c>
      <c r="C239" s="6">
        <v>10.6592749940293</v>
      </c>
      <c r="D239">
        <v>4.0783053908809196E-3</v>
      </c>
      <c r="E239">
        <v>1.025573855648E-2</v>
      </c>
      <c r="F239" t="s">
        <v>5</v>
      </c>
      <c r="G239" s="6">
        <v>-0.88521738092481905</v>
      </c>
      <c r="H239" s="6">
        <v>10.6592749940293</v>
      </c>
      <c r="I239" s="1">
        <v>3.4579369088296098E-4</v>
      </c>
      <c r="J239" s="1">
        <v>1.2608473505381699E-3</v>
      </c>
      <c r="K239" t="s">
        <v>5</v>
      </c>
    </row>
    <row r="240" spans="1:11" x14ac:dyDescent="0.25">
      <c r="A240" t="s">
        <v>243</v>
      </c>
      <c r="B240" s="6">
        <v>-0.71183446827354002</v>
      </c>
      <c r="C240" s="6">
        <v>4.0286738944365901</v>
      </c>
      <c r="D240" s="1">
        <v>8.3160238290181002E-2</v>
      </c>
      <c r="E240" s="1">
        <v>0.13873561704996001</v>
      </c>
      <c r="F240" t="s">
        <v>5</v>
      </c>
      <c r="G240" s="6">
        <v>-0.93679676757389396</v>
      </c>
      <c r="H240" s="6">
        <v>4.0286738944365901</v>
      </c>
      <c r="I240" s="1">
        <v>2.4257199655912502E-2</v>
      </c>
      <c r="J240" s="1">
        <v>5.1209643718037497E-2</v>
      </c>
      <c r="K240" t="s">
        <v>5</v>
      </c>
    </row>
    <row r="241" spans="1:11" x14ac:dyDescent="0.25">
      <c r="A241" t="s">
        <v>244</v>
      </c>
      <c r="B241" s="6">
        <v>-0.71342097183195496</v>
      </c>
      <c r="C241" s="6">
        <v>6.9268308086263604</v>
      </c>
      <c r="D241" s="1">
        <v>2.3917956419505101E-3</v>
      </c>
      <c r="E241" s="1">
        <v>6.8166175795589404E-3</v>
      </c>
      <c r="F241" t="s">
        <v>5</v>
      </c>
      <c r="G241" s="6">
        <v>-0.36886797265681898</v>
      </c>
      <c r="H241" s="6">
        <v>6.9268308086263604</v>
      </c>
      <c r="I241" s="1">
        <v>0.114147902476081</v>
      </c>
      <c r="J241">
        <v>0.17990130251990699</v>
      </c>
      <c r="K241" t="s">
        <v>5</v>
      </c>
    </row>
    <row r="242" spans="1:11" x14ac:dyDescent="0.25">
      <c r="A242" t="s">
        <v>245</v>
      </c>
      <c r="B242" s="6">
        <v>-0.728232764779564</v>
      </c>
      <c r="C242" s="6">
        <v>5.5846242542859903</v>
      </c>
      <c r="D242" s="1">
        <v>3.5333075045587602E-2</v>
      </c>
      <c r="E242" s="1">
        <v>6.4967267019306205E-2</v>
      </c>
      <c r="F242" t="s">
        <v>5</v>
      </c>
      <c r="G242" s="6">
        <v>-0.82792979696125002</v>
      </c>
      <c r="H242" s="6">
        <v>5.5846242542859903</v>
      </c>
      <c r="I242" s="1">
        <v>1.6394435202678002E-2</v>
      </c>
      <c r="J242">
        <v>3.6173527995586201E-2</v>
      </c>
      <c r="K242" t="s">
        <v>5</v>
      </c>
    </row>
    <row r="243" spans="1:11" x14ac:dyDescent="0.25">
      <c r="A243" t="s">
        <v>246</v>
      </c>
      <c r="B243" s="6">
        <v>-0.74898352667561396</v>
      </c>
      <c r="C243" s="6">
        <v>5.2686734362495002</v>
      </c>
      <c r="D243">
        <v>4.3964893469775099E-2</v>
      </c>
      <c r="E243">
        <v>7.9305064971040798E-2</v>
      </c>
      <c r="F243" t="s">
        <v>5</v>
      </c>
      <c r="G243" s="6">
        <v>-1.31068370469383</v>
      </c>
      <c r="H243" s="6">
        <v>5.2686734362495002</v>
      </c>
      <c r="I243" s="1">
        <v>5.0935515367066795E-4</v>
      </c>
      <c r="J243" s="1">
        <v>1.7775455362792701E-3</v>
      </c>
      <c r="K243" t="s">
        <v>14</v>
      </c>
    </row>
    <row r="244" spans="1:11" x14ac:dyDescent="0.25">
      <c r="A244" t="s">
        <v>247</v>
      </c>
      <c r="B244" s="6">
        <v>-0.74990303668343605</v>
      </c>
      <c r="C244" s="6">
        <v>7.8870715960864901</v>
      </c>
      <c r="D244" s="1">
        <v>2.0231839806864101E-2</v>
      </c>
      <c r="E244" s="1">
        <v>3.99251937805589E-2</v>
      </c>
      <c r="F244" t="s">
        <v>5</v>
      </c>
      <c r="G244" s="6">
        <v>-0.64269322099981696</v>
      </c>
      <c r="H244" s="6">
        <v>7.8870715960864901</v>
      </c>
      <c r="I244" s="1">
        <v>4.5664562632057003E-2</v>
      </c>
      <c r="J244" s="1">
        <v>8.7737530450356704E-2</v>
      </c>
      <c r="K244" t="s">
        <v>5</v>
      </c>
    </row>
    <row r="245" spans="1:11" x14ac:dyDescent="0.25">
      <c r="A245" t="s">
        <v>248</v>
      </c>
      <c r="B245" s="6">
        <v>-0.76287613393099696</v>
      </c>
      <c r="C245" s="6">
        <v>5.2936098964739999</v>
      </c>
      <c r="D245">
        <v>5.85487899111665E-2</v>
      </c>
      <c r="E245">
        <v>0.102685569998046</v>
      </c>
      <c r="F245" t="s">
        <v>5</v>
      </c>
      <c r="G245" s="6">
        <v>-1.82770788661428</v>
      </c>
      <c r="H245" s="6">
        <v>5.2936098964739999</v>
      </c>
      <c r="I245" s="1">
        <v>1.1288259079531901E-5</v>
      </c>
      <c r="J245" s="1">
        <v>5.7620665749252399E-5</v>
      </c>
      <c r="K245" t="s">
        <v>14</v>
      </c>
    </row>
    <row r="246" spans="1:11" x14ac:dyDescent="0.25">
      <c r="A246" t="s">
        <v>249</v>
      </c>
      <c r="B246" s="6">
        <v>-0.78987660068010601</v>
      </c>
      <c r="C246" s="6">
        <v>10.7163493009392</v>
      </c>
      <c r="D246">
        <v>1.18264573817938E-3</v>
      </c>
      <c r="E246">
        <v>3.74504483756804E-3</v>
      </c>
      <c r="F246" t="s">
        <v>5</v>
      </c>
      <c r="G246" s="6">
        <v>-0.97624409281406299</v>
      </c>
      <c r="H246" s="6">
        <v>10.7163493009392</v>
      </c>
      <c r="I246" s="1">
        <v>6.4406546662595799E-5</v>
      </c>
      <c r="J246" s="1">
        <v>2.7193875257540499E-4</v>
      </c>
      <c r="K246" t="s">
        <v>5</v>
      </c>
    </row>
    <row r="247" spans="1:11" x14ac:dyDescent="0.25">
      <c r="A247" t="s">
        <v>250</v>
      </c>
      <c r="B247" s="6">
        <v>-0.79253530074015099</v>
      </c>
      <c r="C247" s="6">
        <v>5.6603316878658703</v>
      </c>
      <c r="D247">
        <v>1.7426851425741199E-2</v>
      </c>
      <c r="E247">
        <v>3.5266172707712998E-2</v>
      </c>
      <c r="F247" t="s">
        <v>5</v>
      </c>
      <c r="G247" s="6">
        <v>-0.65309891254521402</v>
      </c>
      <c r="H247" s="6">
        <v>5.6603316878658703</v>
      </c>
      <c r="I247" s="1">
        <v>4.85165794508986E-2</v>
      </c>
      <c r="J247">
        <v>9.2181500956707393E-2</v>
      </c>
      <c r="K247" t="s">
        <v>5</v>
      </c>
    </row>
    <row r="248" spans="1:11" x14ac:dyDescent="0.25">
      <c r="A248" t="s">
        <v>251</v>
      </c>
      <c r="B248" s="6">
        <v>-0.79386522887424804</v>
      </c>
      <c r="C248" s="6">
        <v>4.65616536125472</v>
      </c>
      <c r="D248" s="1">
        <v>1.2851682236888399E-2</v>
      </c>
      <c r="E248" s="1">
        <v>2.7470470781348899E-2</v>
      </c>
      <c r="F248" t="s">
        <v>5</v>
      </c>
      <c r="G248" s="6">
        <v>-0.63756960988532296</v>
      </c>
      <c r="H248" s="6">
        <v>4.65616536125472</v>
      </c>
      <c r="I248" s="1">
        <v>4.0866993598369698E-2</v>
      </c>
      <c r="J248" s="1">
        <v>7.9865781775099606E-2</v>
      </c>
      <c r="K248" t="s">
        <v>5</v>
      </c>
    </row>
    <row r="249" spans="1:11" x14ac:dyDescent="0.25">
      <c r="A249" t="s">
        <v>252</v>
      </c>
      <c r="B249" s="6">
        <v>-0.79772505773803304</v>
      </c>
      <c r="C249" s="6">
        <v>15.5795349780443</v>
      </c>
      <c r="D249">
        <v>7.7034903413979302E-3</v>
      </c>
      <c r="E249">
        <v>1.7922406100395201E-2</v>
      </c>
      <c r="F249" t="s">
        <v>5</v>
      </c>
      <c r="G249" s="6">
        <v>-0.65371908707708204</v>
      </c>
      <c r="H249" s="6">
        <v>15.5795349780443</v>
      </c>
      <c r="I249" s="1">
        <v>2.8654550315325301E-2</v>
      </c>
      <c r="J249" s="1">
        <v>5.9393067926310703E-2</v>
      </c>
      <c r="K249" t="s">
        <v>5</v>
      </c>
    </row>
    <row r="250" spans="1:11" x14ac:dyDescent="0.25">
      <c r="A250" t="s">
        <v>253</v>
      </c>
      <c r="B250" s="6">
        <v>-0.79790589727917105</v>
      </c>
      <c r="C250" s="6">
        <v>3.7295198141368702</v>
      </c>
      <c r="D250">
        <v>1.93131697261179E-2</v>
      </c>
      <c r="E250">
        <v>3.8401767711234401E-2</v>
      </c>
      <c r="F250" t="s">
        <v>5</v>
      </c>
      <c r="G250" s="6">
        <v>-1.33404311331402</v>
      </c>
      <c r="H250" s="6">
        <v>3.7295198141368702</v>
      </c>
      <c r="I250">
        <v>1.2162162895812899E-4</v>
      </c>
      <c r="J250">
        <v>4.8365810585674398E-4</v>
      </c>
      <c r="K250" t="s">
        <v>14</v>
      </c>
    </row>
    <row r="251" spans="1:11" x14ac:dyDescent="0.25">
      <c r="A251" t="s">
        <v>254</v>
      </c>
      <c r="B251" s="6">
        <v>-0.80008398958379301</v>
      </c>
      <c r="C251" s="6">
        <v>8.5315423707283298</v>
      </c>
      <c r="D251" s="1">
        <v>0.104955408013757</v>
      </c>
      <c r="E251">
        <v>0.166179396021781</v>
      </c>
      <c r="F251" t="s">
        <v>5</v>
      </c>
      <c r="G251" s="6">
        <v>0.30929770418455699</v>
      </c>
      <c r="H251" s="6">
        <v>8.5315423707283298</v>
      </c>
      <c r="I251">
        <v>0.52893936167721101</v>
      </c>
      <c r="J251">
        <v>0.61529680848165402</v>
      </c>
      <c r="K251" t="s">
        <v>5</v>
      </c>
    </row>
    <row r="252" spans="1:11" x14ac:dyDescent="0.25">
      <c r="A252" t="s">
        <v>255</v>
      </c>
      <c r="B252" s="6">
        <v>-0.80081123873652804</v>
      </c>
      <c r="C252" s="6">
        <v>3.4803927617149801</v>
      </c>
      <c r="D252">
        <v>1.76323870848938E-2</v>
      </c>
      <c r="E252">
        <v>3.5472214017845199E-2</v>
      </c>
      <c r="F252" t="s">
        <v>5</v>
      </c>
      <c r="G252" s="6">
        <v>0.30619424453812999</v>
      </c>
      <c r="H252" s="6">
        <v>3.4803927617149801</v>
      </c>
      <c r="I252" s="1">
        <v>0.35756695196285199</v>
      </c>
      <c r="J252" s="1">
        <v>0.45296395992798599</v>
      </c>
      <c r="K252" t="s">
        <v>5</v>
      </c>
    </row>
    <row r="253" spans="1:11" x14ac:dyDescent="0.25">
      <c r="A253" t="s">
        <v>256</v>
      </c>
      <c r="B253" s="6">
        <v>-0.80966887199567705</v>
      </c>
      <c r="C253" s="6">
        <v>6.4986295401771601</v>
      </c>
      <c r="D253">
        <v>1.61529443854799E-2</v>
      </c>
      <c r="E253">
        <v>3.3278957709844202E-2</v>
      </c>
      <c r="F253" t="s">
        <v>5</v>
      </c>
      <c r="G253" s="6">
        <v>-0.12605261432381801</v>
      </c>
      <c r="H253" s="6">
        <v>6.4986295401771601</v>
      </c>
      <c r="I253">
        <v>0.70644176699396399</v>
      </c>
      <c r="J253">
        <v>0.76456672250612501</v>
      </c>
      <c r="K253" t="s">
        <v>5</v>
      </c>
    </row>
    <row r="254" spans="1:11" x14ac:dyDescent="0.25">
      <c r="A254" t="s">
        <v>257</v>
      </c>
      <c r="B254" s="6">
        <v>-0.82171531961584598</v>
      </c>
      <c r="C254" s="6">
        <v>2.9417220840144398</v>
      </c>
      <c r="D254">
        <v>2.8223476512054001E-2</v>
      </c>
      <c r="E254">
        <v>5.3328336834930802E-2</v>
      </c>
      <c r="F254" t="s">
        <v>5</v>
      </c>
      <c r="G254" s="6">
        <v>-0.52265850997601304</v>
      </c>
      <c r="H254" s="6">
        <v>2.9417220840144398</v>
      </c>
      <c r="I254" s="1">
        <v>0.167831340158481</v>
      </c>
      <c r="J254" s="1">
        <v>0.251747010237722</v>
      </c>
      <c r="K254" t="s">
        <v>5</v>
      </c>
    </row>
    <row r="255" spans="1:11" x14ac:dyDescent="0.25">
      <c r="A255" t="s">
        <v>258</v>
      </c>
      <c r="B255" s="6">
        <v>-0.83446740715676604</v>
      </c>
      <c r="C255" s="6">
        <v>12.838849152354101</v>
      </c>
      <c r="D255" s="1">
        <v>8.7627243250536797E-3</v>
      </c>
      <c r="E255">
        <v>1.97161297313708E-2</v>
      </c>
      <c r="F255" t="s">
        <v>5</v>
      </c>
      <c r="G255" s="6">
        <v>-0.85308694431285204</v>
      </c>
      <c r="H255" s="6">
        <v>12.838849152354101</v>
      </c>
      <c r="I255" s="1">
        <v>7.3863883560370503E-3</v>
      </c>
      <c r="J255" s="1">
        <v>1.87121838352938E-2</v>
      </c>
      <c r="K255" t="s">
        <v>5</v>
      </c>
    </row>
    <row r="256" spans="1:11" x14ac:dyDescent="0.25">
      <c r="A256" t="s">
        <v>259</v>
      </c>
      <c r="B256" s="6">
        <v>-0.83491021360588402</v>
      </c>
      <c r="C256" s="6">
        <v>12.8391482398352</v>
      </c>
      <c r="D256" s="1">
        <v>8.7271467524950297E-3</v>
      </c>
      <c r="E256" s="1">
        <v>1.97161297313708E-2</v>
      </c>
      <c r="F256" t="s">
        <v>5</v>
      </c>
      <c r="G256" s="6">
        <v>-0.85343433289458304</v>
      </c>
      <c r="H256" s="6">
        <v>12.8391482398352</v>
      </c>
      <c r="I256">
        <v>7.3623734477217297E-3</v>
      </c>
      <c r="J256">
        <v>1.87121838352938E-2</v>
      </c>
      <c r="K256" t="s">
        <v>5</v>
      </c>
    </row>
    <row r="257" spans="1:11" x14ac:dyDescent="0.25">
      <c r="A257" t="s">
        <v>260</v>
      </c>
      <c r="B257" s="6">
        <v>-0.85717810069849798</v>
      </c>
      <c r="C257" s="6">
        <v>3.71875976317776</v>
      </c>
      <c r="D257">
        <v>1.4910536223033901E-2</v>
      </c>
      <c r="E257">
        <v>3.10939230992535E-2</v>
      </c>
      <c r="F257" t="s">
        <v>5</v>
      </c>
      <c r="G257" s="6">
        <v>2.9426186506189299E-2</v>
      </c>
      <c r="H257" s="6">
        <v>3.71875976317776</v>
      </c>
      <c r="I257" s="1">
        <v>0.93837359221911498</v>
      </c>
      <c r="J257" s="1">
        <v>0.95513026350874197</v>
      </c>
      <c r="K257" t="s">
        <v>5</v>
      </c>
    </row>
    <row r="258" spans="1:11" x14ac:dyDescent="0.25">
      <c r="A258" t="s">
        <v>261</v>
      </c>
      <c r="B258" s="6">
        <v>-0.85984879423928096</v>
      </c>
      <c r="C258" s="6">
        <v>5.2658637548124902</v>
      </c>
      <c r="D258" s="1">
        <v>6.5796849627418399E-3</v>
      </c>
      <c r="E258" s="1">
        <v>1.5846846882096501E-2</v>
      </c>
      <c r="F258" t="s">
        <v>5</v>
      </c>
      <c r="G258" s="6">
        <v>-0.65341352844925304</v>
      </c>
      <c r="H258" s="6">
        <v>5.2658637548124902</v>
      </c>
      <c r="I258" s="1">
        <v>3.9057271641623301E-2</v>
      </c>
      <c r="J258">
        <v>7.7732966212526802E-2</v>
      </c>
      <c r="K258" t="s">
        <v>5</v>
      </c>
    </row>
    <row r="259" spans="1:11" x14ac:dyDescent="0.25">
      <c r="A259" t="s">
        <v>262</v>
      </c>
      <c r="B259" s="6">
        <v>-0.86053361004921203</v>
      </c>
      <c r="C259" s="6">
        <v>13.9436895761388</v>
      </c>
      <c r="D259" s="1">
        <v>6.0331693221202002E-5</v>
      </c>
      <c r="E259" s="1">
        <v>2.6453127027757802E-4</v>
      </c>
      <c r="F259" t="s">
        <v>5</v>
      </c>
      <c r="G259" s="6">
        <v>-1.2715649815652701</v>
      </c>
      <c r="H259" s="6">
        <v>13.9436895761388</v>
      </c>
      <c r="I259" s="1">
        <v>4.1285106156407401E-9</v>
      </c>
      <c r="J259" s="1">
        <v>4.4123457204660399E-8</v>
      </c>
      <c r="K259" t="s">
        <v>14</v>
      </c>
    </row>
    <row r="260" spans="1:11" x14ac:dyDescent="0.25">
      <c r="A260" t="s">
        <v>263</v>
      </c>
      <c r="B260" s="6">
        <v>-0.86346547979125499</v>
      </c>
      <c r="C260" s="6">
        <v>6.5213524434049797</v>
      </c>
      <c r="D260">
        <v>1.4317251124563301E-3</v>
      </c>
      <c r="E260">
        <v>4.3331857385846403E-3</v>
      </c>
      <c r="F260" t="s">
        <v>5</v>
      </c>
      <c r="G260" s="6">
        <v>-0.82483797166786899</v>
      </c>
      <c r="H260" s="6">
        <v>6.5213524434049797</v>
      </c>
      <c r="I260">
        <v>2.32137613346186E-3</v>
      </c>
      <c r="J260">
        <v>6.7280562512199603E-3</v>
      </c>
      <c r="K260" t="s">
        <v>5</v>
      </c>
    </row>
    <row r="261" spans="1:11" x14ac:dyDescent="0.25">
      <c r="A261" t="s">
        <v>264</v>
      </c>
      <c r="B261" s="6">
        <v>-0.90160417746783394</v>
      </c>
      <c r="C261" s="6">
        <v>9.6226932882219192</v>
      </c>
      <c r="D261">
        <v>5.1041583334543298E-4</v>
      </c>
      <c r="E261">
        <v>1.7812470918789601E-3</v>
      </c>
      <c r="F261" t="s">
        <v>5</v>
      </c>
      <c r="G261" s="6">
        <v>-0.72583635187036799</v>
      </c>
      <c r="H261" s="6">
        <v>9.6226932882219192</v>
      </c>
      <c r="I261">
        <v>5.0281479085562703E-3</v>
      </c>
      <c r="J261">
        <v>1.3361456792428599E-2</v>
      </c>
      <c r="K261" t="s">
        <v>5</v>
      </c>
    </row>
    <row r="262" spans="1:11" x14ac:dyDescent="0.25">
      <c r="A262" t="s">
        <v>265</v>
      </c>
      <c r="B262" s="6">
        <v>-0.90205959717099904</v>
      </c>
      <c r="C262" s="6">
        <v>9.6242775980370805</v>
      </c>
      <c r="D262">
        <v>5.0778979499971604E-4</v>
      </c>
      <c r="E262">
        <v>1.7812470918789601E-3</v>
      </c>
      <c r="F262" t="s">
        <v>5</v>
      </c>
      <c r="G262" s="6">
        <v>-0.72571317406987501</v>
      </c>
      <c r="H262" s="6">
        <v>9.6242775980370805</v>
      </c>
      <c r="I262">
        <v>5.0398477374950096E-3</v>
      </c>
      <c r="J262">
        <v>1.3361456792428599E-2</v>
      </c>
      <c r="K262" t="s">
        <v>5</v>
      </c>
    </row>
    <row r="263" spans="1:11" x14ac:dyDescent="0.25">
      <c r="A263" t="s">
        <v>266</v>
      </c>
      <c r="B263" s="6">
        <v>-0.94877383368586199</v>
      </c>
      <c r="C263" s="6">
        <v>2.5755750357826002</v>
      </c>
      <c r="D263">
        <v>3.7955034402828901E-2</v>
      </c>
      <c r="E263">
        <v>6.9045860456210098E-2</v>
      </c>
      <c r="F263" t="s">
        <v>5</v>
      </c>
      <c r="G263" s="6">
        <v>-0.31986931249241601</v>
      </c>
      <c r="H263" s="6">
        <v>2.5755750357826002</v>
      </c>
      <c r="I263" s="1">
        <v>0.48675209633307998</v>
      </c>
      <c r="J263" s="1">
        <v>0.58003211479412298</v>
      </c>
      <c r="K263" t="s">
        <v>5</v>
      </c>
    </row>
    <row r="264" spans="1:11" x14ac:dyDescent="0.25">
      <c r="A264" t="s">
        <v>267</v>
      </c>
      <c r="B264" s="6">
        <v>-0.966353608977915</v>
      </c>
      <c r="C264" s="6">
        <v>7.7494321210544603</v>
      </c>
      <c r="D264">
        <v>6.9491047081839596E-3</v>
      </c>
      <c r="E264">
        <v>1.6504123681936898E-2</v>
      </c>
      <c r="F264" t="s">
        <v>5</v>
      </c>
      <c r="G264" s="6">
        <v>0.16106984658670601</v>
      </c>
      <c r="H264" s="6">
        <v>7.7494321210544603</v>
      </c>
      <c r="I264">
        <v>0.64952137386801201</v>
      </c>
      <c r="J264">
        <v>0.71888773418401397</v>
      </c>
      <c r="K264" t="s">
        <v>5</v>
      </c>
    </row>
    <row r="265" spans="1:11" x14ac:dyDescent="0.25">
      <c r="A265" t="s">
        <v>268</v>
      </c>
      <c r="B265" s="6">
        <v>-0.97340716720906795</v>
      </c>
      <c r="C265" s="6">
        <v>4.8126111137313101</v>
      </c>
      <c r="D265">
        <v>8.2218943634115096E-3</v>
      </c>
      <c r="E265">
        <v>1.8999242380315799E-2</v>
      </c>
      <c r="F265" t="s">
        <v>5</v>
      </c>
      <c r="G265" s="6">
        <v>-0.96335145298870195</v>
      </c>
      <c r="H265" s="6">
        <v>4.8126111137313101</v>
      </c>
      <c r="I265">
        <v>8.9915485467123094E-3</v>
      </c>
      <c r="J265">
        <v>2.19650685926829E-2</v>
      </c>
      <c r="K265" t="s">
        <v>5</v>
      </c>
    </row>
    <row r="266" spans="1:11" x14ac:dyDescent="0.25">
      <c r="A266" t="s">
        <v>269</v>
      </c>
      <c r="B266" s="6">
        <v>-0.97857915436692</v>
      </c>
      <c r="C266" s="6">
        <v>9.3909875595723307</v>
      </c>
      <c r="D266">
        <v>7.2796375304109203E-4</v>
      </c>
      <c r="E266">
        <v>2.4408196425495399E-3</v>
      </c>
      <c r="F266" t="s">
        <v>5</v>
      </c>
      <c r="G266" s="6">
        <v>-0.133338457870605</v>
      </c>
      <c r="H266" s="6">
        <v>9.3909875595723307</v>
      </c>
      <c r="I266" s="1">
        <v>0.64238360146644302</v>
      </c>
      <c r="J266" s="1">
        <v>0.71329607695299801</v>
      </c>
      <c r="K266" t="s">
        <v>5</v>
      </c>
    </row>
    <row r="267" spans="1:11" x14ac:dyDescent="0.25">
      <c r="A267" t="s">
        <v>270</v>
      </c>
      <c r="B267" s="6">
        <v>-0.99036485790583795</v>
      </c>
      <c r="C267" s="6">
        <v>3.9262239236301002</v>
      </c>
      <c r="D267" s="1">
        <v>6.3257263659749995E-4</v>
      </c>
      <c r="E267" s="1">
        <v>2.1852509264277298E-3</v>
      </c>
      <c r="F267" t="s">
        <v>5</v>
      </c>
      <c r="G267" s="6">
        <v>-0.38485821797198599</v>
      </c>
      <c r="H267" s="6">
        <v>3.9262239236301002</v>
      </c>
      <c r="I267">
        <v>0.189712943401984</v>
      </c>
      <c r="J267">
        <v>0.28087370841332798</v>
      </c>
      <c r="K267" t="s">
        <v>5</v>
      </c>
    </row>
    <row r="268" spans="1:11" x14ac:dyDescent="0.25">
      <c r="A268" t="s">
        <v>271</v>
      </c>
      <c r="B268" s="6">
        <v>-0.99058749785825795</v>
      </c>
      <c r="C268" s="6">
        <v>5.7021877511399701</v>
      </c>
      <c r="D268">
        <v>2.6381232115914999E-4</v>
      </c>
      <c r="E268">
        <v>1.01375071726325E-3</v>
      </c>
      <c r="F268" t="s">
        <v>5</v>
      </c>
      <c r="G268" s="6">
        <v>-1.5210689967762601</v>
      </c>
      <c r="H268" s="6">
        <v>5.7021877511399701</v>
      </c>
      <c r="I268" s="1">
        <v>2.4834411925972899E-8</v>
      </c>
      <c r="J268" s="1">
        <v>2.10240910154318E-7</v>
      </c>
      <c r="K268" t="s">
        <v>14</v>
      </c>
    </row>
    <row r="269" spans="1:11" x14ac:dyDescent="0.25">
      <c r="A269" t="s">
        <v>272</v>
      </c>
      <c r="B269" s="6">
        <v>-0.99506743617693605</v>
      </c>
      <c r="C269" s="6">
        <v>5.4852646449706697</v>
      </c>
      <c r="D269" s="1">
        <v>3.86626112549141E-3</v>
      </c>
      <c r="E269" s="1">
        <v>9.7945281845782401E-3</v>
      </c>
      <c r="F269" t="s">
        <v>5</v>
      </c>
      <c r="G269" s="6">
        <v>-0.33402510044507999</v>
      </c>
      <c r="H269" s="6">
        <v>5.4852646449706697</v>
      </c>
      <c r="I269">
        <v>0.32676880479519199</v>
      </c>
      <c r="J269">
        <v>0.42941444062627399</v>
      </c>
      <c r="K269" t="s">
        <v>5</v>
      </c>
    </row>
    <row r="270" spans="1:11" x14ac:dyDescent="0.25">
      <c r="A270" t="s">
        <v>273</v>
      </c>
      <c r="B270" s="6">
        <v>-1.0017563668043701</v>
      </c>
      <c r="C270" s="6">
        <v>7.1238591564280904</v>
      </c>
      <c r="D270" s="1">
        <v>8.2502474338557797E-4</v>
      </c>
      <c r="E270" s="1">
        <v>2.7394025459987199E-3</v>
      </c>
      <c r="F270" t="s">
        <v>14</v>
      </c>
      <c r="G270" s="6">
        <v>-0.61535518923407495</v>
      </c>
      <c r="H270" s="6">
        <v>7.1238591564280904</v>
      </c>
      <c r="I270" s="1">
        <v>3.9008266392023899E-2</v>
      </c>
      <c r="J270" s="1">
        <v>7.7732966212526802E-2</v>
      </c>
      <c r="K270" t="s">
        <v>5</v>
      </c>
    </row>
    <row r="271" spans="1:11" x14ac:dyDescent="0.25">
      <c r="A271" t="s">
        <v>274</v>
      </c>
      <c r="B271" s="6">
        <v>-1.0051086504569</v>
      </c>
      <c r="C271" s="6">
        <v>12.6299838938605</v>
      </c>
      <c r="D271">
        <v>3.1774949068858897E-4</v>
      </c>
      <c r="E271">
        <v>1.1941794045659E-3</v>
      </c>
      <c r="F271" t="s">
        <v>14</v>
      </c>
      <c r="G271" s="6">
        <v>-0.11734636307867</v>
      </c>
      <c r="H271" s="6">
        <v>12.6299838938605</v>
      </c>
      <c r="I271">
        <v>0.67127547367134499</v>
      </c>
      <c r="J271">
        <v>0.735821192293589</v>
      </c>
      <c r="K271" t="s">
        <v>5</v>
      </c>
    </row>
    <row r="272" spans="1:11" x14ac:dyDescent="0.25">
      <c r="A272" t="s">
        <v>275</v>
      </c>
      <c r="B272" s="6">
        <v>-1.0101316699032199</v>
      </c>
      <c r="C272" s="6">
        <v>5.3609757379699898</v>
      </c>
      <c r="D272">
        <v>1.4873960515368699E-2</v>
      </c>
      <c r="E272">
        <v>3.10939230992535E-2</v>
      </c>
      <c r="F272" t="s">
        <v>14</v>
      </c>
      <c r="G272" s="6">
        <v>-0.80684913546569104</v>
      </c>
      <c r="H272" s="6">
        <v>5.3609757379699898</v>
      </c>
      <c r="I272">
        <v>5.0662657701111898E-2</v>
      </c>
      <c r="J272">
        <v>9.4146275575917704E-2</v>
      </c>
      <c r="K272" t="s">
        <v>5</v>
      </c>
    </row>
    <row r="273" spans="1:11" x14ac:dyDescent="0.25">
      <c r="A273" t="s">
        <v>276</v>
      </c>
      <c r="B273" s="6">
        <v>-1.0155664903324899</v>
      </c>
      <c r="C273" s="6">
        <v>3.5364321410707902</v>
      </c>
      <c r="D273">
        <v>7.2545146795201503E-3</v>
      </c>
      <c r="E273">
        <v>1.6993452194492401E-2</v>
      </c>
      <c r="F273" t="s">
        <v>14</v>
      </c>
      <c r="G273" s="6">
        <v>-1.4853426920997901</v>
      </c>
      <c r="H273" s="6">
        <v>3.5364321410707902</v>
      </c>
      <c r="I273" s="1">
        <v>1.10396727244953E-4</v>
      </c>
      <c r="J273" s="1">
        <v>4.4418447903263298E-4</v>
      </c>
      <c r="K273" t="s">
        <v>14</v>
      </c>
    </row>
    <row r="274" spans="1:11" x14ac:dyDescent="0.25">
      <c r="A274" t="s">
        <v>277</v>
      </c>
      <c r="B274" s="6">
        <v>-1.0224046025406499</v>
      </c>
      <c r="C274" s="6">
        <v>7.5074153007172297</v>
      </c>
      <c r="D274">
        <v>1.9614593398953E-4</v>
      </c>
      <c r="E274">
        <v>7.8002220260952498E-4</v>
      </c>
      <c r="F274" t="s">
        <v>14</v>
      </c>
      <c r="G274" s="6">
        <v>-0.55966990953874596</v>
      </c>
      <c r="H274" s="6">
        <v>7.5074153007172297</v>
      </c>
      <c r="I274">
        <v>4.0125683329188498E-2</v>
      </c>
      <c r="J274">
        <v>7.8867722405646407E-2</v>
      </c>
      <c r="K274" t="s">
        <v>5</v>
      </c>
    </row>
    <row r="275" spans="1:11" x14ac:dyDescent="0.25">
      <c r="A275" t="s">
        <v>278</v>
      </c>
      <c r="B275" s="6">
        <v>-1.0309426191426601</v>
      </c>
      <c r="C275" s="6">
        <v>18.379661020345999</v>
      </c>
      <c r="D275">
        <v>9.1143984800215396E-4</v>
      </c>
      <c r="E275">
        <v>2.9694245535922602E-3</v>
      </c>
      <c r="F275" t="s">
        <v>14</v>
      </c>
      <c r="G275" s="6">
        <v>-0.77806345618379202</v>
      </c>
      <c r="H275" s="6">
        <v>18.379661020345999</v>
      </c>
      <c r="I275" s="1">
        <v>1.19347662659431E-2</v>
      </c>
      <c r="J275">
        <v>2.7766599067704401E-2</v>
      </c>
      <c r="K275" t="s">
        <v>5</v>
      </c>
    </row>
    <row r="276" spans="1:11" x14ac:dyDescent="0.25">
      <c r="A276" t="s">
        <v>279</v>
      </c>
      <c r="B276" s="6">
        <v>-1.0334974871208999</v>
      </c>
      <c r="C276" s="6">
        <v>6.3470513474600603</v>
      </c>
      <c r="D276" s="1">
        <v>7.2454584027882097E-3</v>
      </c>
      <c r="E276" s="1">
        <v>1.6993452194492401E-2</v>
      </c>
      <c r="F276" t="s">
        <v>14</v>
      </c>
      <c r="G276" s="6">
        <v>-0.65141709864946196</v>
      </c>
      <c r="H276" s="6">
        <v>6.3470513474600603</v>
      </c>
      <c r="I276" s="1">
        <v>8.8377259143821302E-2</v>
      </c>
      <c r="J276" s="1">
        <v>0.15188453581500999</v>
      </c>
      <c r="K276" t="s">
        <v>5</v>
      </c>
    </row>
    <row r="277" spans="1:11" x14ac:dyDescent="0.25">
      <c r="A277" t="s">
        <v>280</v>
      </c>
      <c r="B277" s="6">
        <v>-1.0453865294747999</v>
      </c>
      <c r="C277" s="6">
        <v>4.0112741023073397</v>
      </c>
      <c r="D277">
        <v>1.41167864399829E-3</v>
      </c>
      <c r="E277">
        <v>4.3106615736376204E-3</v>
      </c>
      <c r="F277" t="s">
        <v>14</v>
      </c>
      <c r="G277" s="6">
        <v>-1.81986353211206</v>
      </c>
      <c r="H277" s="6">
        <v>4.0112741023073397</v>
      </c>
      <c r="I277" s="1">
        <v>3.6298976944225397E-8</v>
      </c>
      <c r="J277" s="1">
        <v>2.9557738368869198E-7</v>
      </c>
      <c r="K277" t="s">
        <v>14</v>
      </c>
    </row>
    <row r="278" spans="1:11" x14ac:dyDescent="0.25">
      <c r="A278" t="s">
        <v>281</v>
      </c>
      <c r="B278" s="6">
        <v>-1.05454282983179</v>
      </c>
      <c r="C278" s="6">
        <v>3.7672719446118701</v>
      </c>
      <c r="D278">
        <v>3.64083191879513E-3</v>
      </c>
      <c r="E278">
        <v>9.4923395053077408E-3</v>
      </c>
      <c r="F278" t="s">
        <v>14</v>
      </c>
      <c r="G278" s="6">
        <v>-0.15193431844285399</v>
      </c>
      <c r="H278" s="6">
        <v>3.7672719446118701</v>
      </c>
      <c r="I278" s="1">
        <v>0.66799586623006901</v>
      </c>
      <c r="J278" s="1">
        <v>0.73458066318547799</v>
      </c>
      <c r="K278" t="s">
        <v>5</v>
      </c>
    </row>
    <row r="279" spans="1:11" x14ac:dyDescent="0.25">
      <c r="A279" t="s">
        <v>282</v>
      </c>
      <c r="B279" s="6">
        <v>-1.05549554499707</v>
      </c>
      <c r="C279" s="6">
        <v>6.3769725110345004</v>
      </c>
      <c r="D279">
        <v>1.13028148834292E-3</v>
      </c>
      <c r="E279">
        <v>3.6126754113390402E-3</v>
      </c>
      <c r="F279" t="s">
        <v>14</v>
      </c>
      <c r="G279" s="6">
        <v>-1.85386701788256</v>
      </c>
      <c r="H279" s="6">
        <v>6.3769725110345004</v>
      </c>
      <c r="I279" s="1">
        <v>2.3411222984016199E-8</v>
      </c>
      <c r="J279" s="1">
        <v>2.0529841693675699E-7</v>
      </c>
      <c r="K279" t="s">
        <v>14</v>
      </c>
    </row>
    <row r="280" spans="1:11" x14ac:dyDescent="0.25">
      <c r="A280" t="s">
        <v>283</v>
      </c>
      <c r="B280" s="6">
        <v>-1.0629699366001999</v>
      </c>
      <c r="C280" s="6">
        <v>4.3050569951110198</v>
      </c>
      <c r="D280">
        <v>1.39249256057174E-3</v>
      </c>
      <c r="E280">
        <v>4.2903824839237202E-3</v>
      </c>
      <c r="F280" t="s">
        <v>14</v>
      </c>
      <c r="G280" s="6">
        <v>-0.60366827924182798</v>
      </c>
      <c r="H280" s="6">
        <v>4.3050569951110198</v>
      </c>
      <c r="I280" s="1">
        <v>6.4751682202348101E-2</v>
      </c>
      <c r="J280" s="1">
        <v>0.115338933922933</v>
      </c>
      <c r="K280" t="s">
        <v>5</v>
      </c>
    </row>
    <row r="281" spans="1:11" x14ac:dyDescent="0.25">
      <c r="A281" t="s">
        <v>284</v>
      </c>
      <c r="B281" s="6">
        <v>-1.0652111186842099</v>
      </c>
      <c r="C281" s="6">
        <v>4.3138145905242098</v>
      </c>
      <c r="D281">
        <v>1.50361447728641E-3</v>
      </c>
      <c r="E281">
        <v>4.5108434318592398E-3</v>
      </c>
      <c r="F281" t="s">
        <v>14</v>
      </c>
      <c r="G281" s="6">
        <v>-0.61883597952578695</v>
      </c>
      <c r="H281" s="6">
        <v>4.3138145905242098</v>
      </c>
      <c r="I281" s="1">
        <v>6.0791394497008003E-2</v>
      </c>
      <c r="J281" s="1">
        <v>0.10885160690040201</v>
      </c>
      <c r="K281" t="s">
        <v>5</v>
      </c>
    </row>
    <row r="282" spans="1:11" x14ac:dyDescent="0.25">
      <c r="A282" t="s">
        <v>285</v>
      </c>
      <c r="B282" s="6">
        <v>-1.0723318061264899</v>
      </c>
      <c r="C282" s="6">
        <v>2.7443692200316701</v>
      </c>
      <c r="D282" s="1">
        <v>1.6477455266758E-2</v>
      </c>
      <c r="E282">
        <v>3.3744249707971401E-2</v>
      </c>
      <c r="F282" t="s">
        <v>14</v>
      </c>
      <c r="G282" s="6">
        <v>-0.54545385513176803</v>
      </c>
      <c r="H282" s="6">
        <v>2.7443692200316701</v>
      </c>
      <c r="I282" s="1">
        <v>0.23497547182555401</v>
      </c>
      <c r="J282" s="1">
        <v>0.34196430367803998</v>
      </c>
      <c r="K282" t="s">
        <v>5</v>
      </c>
    </row>
    <row r="283" spans="1:11" x14ac:dyDescent="0.25">
      <c r="A283" t="s">
        <v>286</v>
      </c>
      <c r="B283" s="6">
        <v>-1.07733002806664</v>
      </c>
      <c r="C283" s="6">
        <v>5.8606338597113599</v>
      </c>
      <c r="D283">
        <v>2.40098605377919E-4</v>
      </c>
      <c r="E283">
        <v>9.3311048908236805E-4</v>
      </c>
      <c r="F283" t="s">
        <v>14</v>
      </c>
      <c r="G283" s="6">
        <v>-0.10859306063994</v>
      </c>
      <c r="H283" s="6">
        <v>5.8606338597113599</v>
      </c>
      <c r="I283">
        <v>0.71065702001908004</v>
      </c>
      <c r="J283">
        <v>0.76670252632973301</v>
      </c>
      <c r="K283" t="s">
        <v>5</v>
      </c>
    </row>
    <row r="284" spans="1:11" x14ac:dyDescent="0.25">
      <c r="A284" t="s">
        <v>287</v>
      </c>
      <c r="B284" s="6">
        <v>-1.1242864069318601</v>
      </c>
      <c r="C284" s="6">
        <v>3.6125822656499</v>
      </c>
      <c r="D284" s="1">
        <v>8.4965841052004505E-3</v>
      </c>
      <c r="E284" s="1">
        <v>1.95022266038829E-2</v>
      </c>
      <c r="F284" t="s">
        <v>14</v>
      </c>
      <c r="G284" s="6">
        <v>-1.7168142397391299</v>
      </c>
      <c r="H284" s="6">
        <v>3.6125822656499</v>
      </c>
      <c r="I284" s="1">
        <v>9.3468061704082497E-5</v>
      </c>
      <c r="J284">
        <v>3.8513345906983403E-4</v>
      </c>
      <c r="K284" t="s">
        <v>14</v>
      </c>
    </row>
    <row r="285" spans="1:11" x14ac:dyDescent="0.25">
      <c r="A285" t="s">
        <v>288</v>
      </c>
      <c r="B285" s="6">
        <v>-1.14057462866276</v>
      </c>
      <c r="C285" s="6">
        <v>9.9090172674327004</v>
      </c>
      <c r="D285" s="1">
        <v>3.8674539549419899E-4</v>
      </c>
      <c r="E285">
        <v>1.4070949495639999E-3</v>
      </c>
      <c r="F285" t="s">
        <v>14</v>
      </c>
      <c r="G285" s="6">
        <v>-1.5428929501188899</v>
      </c>
      <c r="H285" s="6">
        <v>9.9090172674327004</v>
      </c>
      <c r="I285" s="1">
        <v>2.0107830622983602E-6</v>
      </c>
      <c r="J285" s="1">
        <v>1.2280139416179299E-5</v>
      </c>
      <c r="K285" t="s">
        <v>14</v>
      </c>
    </row>
    <row r="286" spans="1:11" x14ac:dyDescent="0.25">
      <c r="A286" t="s">
        <v>289</v>
      </c>
      <c r="B286" s="6">
        <v>-1.21993469278851</v>
      </c>
      <c r="C286" s="6">
        <v>4.8507293599152304</v>
      </c>
      <c r="D286" s="1">
        <v>3.4552921372268502E-4</v>
      </c>
      <c r="E286" s="1">
        <v>1.28446729449085E-3</v>
      </c>
      <c r="F286" t="s">
        <v>14</v>
      </c>
      <c r="G286" s="6">
        <v>-0.685788050703805</v>
      </c>
      <c r="H286" s="6">
        <v>4.8507293599152304</v>
      </c>
      <c r="I286" s="1">
        <v>4.3520460196041402E-2</v>
      </c>
      <c r="J286" s="1">
        <v>8.4568166971853306E-2</v>
      </c>
      <c r="K286" t="s">
        <v>5</v>
      </c>
    </row>
    <row r="287" spans="1:11" x14ac:dyDescent="0.25">
      <c r="A287" t="s">
        <v>290</v>
      </c>
      <c r="B287" s="6">
        <v>-1.2255865347030801</v>
      </c>
      <c r="C287" s="6">
        <v>5.0717113608389299</v>
      </c>
      <c r="D287">
        <v>2.0529515412314099E-3</v>
      </c>
      <c r="E287">
        <v>5.9000792193373199E-3</v>
      </c>
      <c r="F287" t="s">
        <v>14</v>
      </c>
      <c r="G287" s="6">
        <v>2.5378239475145999E-2</v>
      </c>
      <c r="H287" s="6">
        <v>5.0717113608389299</v>
      </c>
      <c r="I287" s="1">
        <v>0.95015911712233903</v>
      </c>
      <c r="J287">
        <v>0.96386137956681806</v>
      </c>
      <c r="K287" t="s">
        <v>5</v>
      </c>
    </row>
    <row r="288" spans="1:11" x14ac:dyDescent="0.25">
      <c r="A288" t="s">
        <v>291</v>
      </c>
      <c r="B288" s="6">
        <v>-1.2264762380415</v>
      </c>
      <c r="C288" s="6">
        <v>4.6646904190888296</v>
      </c>
      <c r="D288" s="1">
        <v>1.7965920096261301E-2</v>
      </c>
      <c r="E288" s="1">
        <v>3.5931840192522602E-2</v>
      </c>
      <c r="F288" t="s">
        <v>14</v>
      </c>
      <c r="G288" s="6">
        <v>-0.487431876580737</v>
      </c>
      <c r="H288" s="6">
        <v>4.6646904190888296</v>
      </c>
      <c r="I288" s="1">
        <v>0.33998605238568202</v>
      </c>
      <c r="J288" s="1">
        <v>0.43712492449587698</v>
      </c>
      <c r="K288" t="s">
        <v>5</v>
      </c>
    </row>
    <row r="289" spans="1:11" x14ac:dyDescent="0.25">
      <c r="A289" t="s">
        <v>292</v>
      </c>
      <c r="B289" s="6">
        <v>-1.22796890860849</v>
      </c>
      <c r="C289" s="6">
        <v>6.4204399985548504</v>
      </c>
      <c r="D289">
        <v>2.4650382429608898E-3</v>
      </c>
      <c r="E289">
        <v>6.9101891728903502E-3</v>
      </c>
      <c r="F289" t="s">
        <v>14</v>
      </c>
      <c r="G289" s="6">
        <v>-2.0275404717117298</v>
      </c>
      <c r="H289" s="6">
        <v>6.4204399985548504</v>
      </c>
      <c r="I289" s="1">
        <v>1.0045851086722899E-6</v>
      </c>
      <c r="J289" s="1">
        <v>6.8713621433184399E-6</v>
      </c>
      <c r="K289" t="s">
        <v>14</v>
      </c>
    </row>
    <row r="290" spans="1:11" x14ac:dyDescent="0.25">
      <c r="A290" t="s">
        <v>293</v>
      </c>
      <c r="B290" s="6">
        <v>-1.23237458173504</v>
      </c>
      <c r="C290" s="6">
        <v>7.4724875392960701</v>
      </c>
      <c r="D290" s="1">
        <v>6.5488585298953798E-6</v>
      </c>
      <c r="E290" s="1">
        <v>3.6124348664906803E-5</v>
      </c>
      <c r="F290" t="s">
        <v>14</v>
      </c>
      <c r="G290" s="6">
        <v>-0.86225932461186405</v>
      </c>
      <c r="H290" s="6">
        <v>7.4724875392960701</v>
      </c>
      <c r="I290" s="1">
        <v>1.4674403868889501E-3</v>
      </c>
      <c r="J290" s="1">
        <v>4.4809340385359104E-3</v>
      </c>
      <c r="K290" t="s">
        <v>5</v>
      </c>
    </row>
    <row r="291" spans="1:11" x14ac:dyDescent="0.25">
      <c r="A291" t="s">
        <v>294</v>
      </c>
      <c r="B291" s="6">
        <v>-1.2326674013138901</v>
      </c>
      <c r="C291" s="6">
        <v>4.3601374888380304</v>
      </c>
      <c r="D291" s="1">
        <v>2.30139059372839E-4</v>
      </c>
      <c r="E291" s="1">
        <v>9.0468457822426404E-4</v>
      </c>
      <c r="F291" t="s">
        <v>14</v>
      </c>
      <c r="G291" s="6">
        <v>-0.90040095928105501</v>
      </c>
      <c r="H291" s="6">
        <v>4.3601374888380304</v>
      </c>
      <c r="I291">
        <v>6.13005092365374E-3</v>
      </c>
      <c r="J291">
        <v>1.6003644396103699E-2</v>
      </c>
      <c r="K291" t="s">
        <v>5</v>
      </c>
    </row>
    <row r="292" spans="1:11" x14ac:dyDescent="0.25">
      <c r="A292" t="s">
        <v>295</v>
      </c>
      <c r="B292" s="6">
        <v>-1.2426388242939099</v>
      </c>
      <c r="C292" s="6">
        <v>7.77529987485185</v>
      </c>
      <c r="D292" s="1">
        <v>6.9144855936534798E-5</v>
      </c>
      <c r="E292">
        <v>2.9933595861132798E-4</v>
      </c>
      <c r="F292" t="s">
        <v>14</v>
      </c>
      <c r="G292" s="6">
        <v>-1.8597610252715799</v>
      </c>
      <c r="H292" s="6">
        <v>7.77529987485185</v>
      </c>
      <c r="I292" s="1">
        <v>4.8980449697924904E-9</v>
      </c>
      <c r="J292" s="1">
        <v>4.9268569990265598E-8</v>
      </c>
      <c r="K292" t="s">
        <v>14</v>
      </c>
    </row>
    <row r="293" spans="1:11" x14ac:dyDescent="0.25">
      <c r="A293" t="s">
        <v>296</v>
      </c>
      <c r="B293" s="6">
        <v>-1.2473654447109299</v>
      </c>
      <c r="C293" s="6">
        <v>7.9662400907610502</v>
      </c>
      <c r="D293" s="1">
        <v>1.62372363070084E-3</v>
      </c>
      <c r="E293" s="1">
        <v>4.7925424219006597E-3</v>
      </c>
      <c r="F293" t="s">
        <v>14</v>
      </c>
      <c r="G293" s="6">
        <v>-2.4155148772370798</v>
      </c>
      <c r="H293" s="6">
        <v>7.9662400907610502</v>
      </c>
      <c r="I293" s="1">
        <v>4.2625263622768197E-9</v>
      </c>
      <c r="J293" s="1">
        <v>4.4175273209050697E-8</v>
      </c>
      <c r="K293" t="s">
        <v>14</v>
      </c>
    </row>
    <row r="294" spans="1:11" x14ac:dyDescent="0.25">
      <c r="A294" t="s">
        <v>297</v>
      </c>
      <c r="B294" s="6">
        <v>-1.2601357734798599</v>
      </c>
      <c r="C294" s="6">
        <v>4.55712957067849</v>
      </c>
      <c r="D294" s="1">
        <v>3.7045325108290301E-3</v>
      </c>
      <c r="E294" s="1">
        <v>9.5259407421317797E-3</v>
      </c>
      <c r="F294" t="s">
        <v>14</v>
      </c>
      <c r="G294" s="6">
        <v>-1.1789039731186399</v>
      </c>
      <c r="H294" s="6">
        <v>4.55712957067849</v>
      </c>
      <c r="I294">
        <v>6.98107948559015E-3</v>
      </c>
      <c r="J294">
        <v>1.8056546246036899E-2</v>
      </c>
      <c r="K294" t="s">
        <v>14</v>
      </c>
    </row>
    <row r="295" spans="1:11" x14ac:dyDescent="0.25">
      <c r="A295" t="s">
        <v>298</v>
      </c>
      <c r="B295" s="6">
        <v>-1.2611603481333999</v>
      </c>
      <c r="C295" s="6">
        <v>11.9828765797957</v>
      </c>
      <c r="D295" s="1">
        <v>6.8923869527096497E-6</v>
      </c>
      <c r="E295" s="1">
        <v>3.6831192778542201E-5</v>
      </c>
      <c r="F295" t="s">
        <v>14</v>
      </c>
      <c r="G295" s="6">
        <v>-1.1326962637398501</v>
      </c>
      <c r="H295" s="6">
        <v>11.9828765797957</v>
      </c>
      <c r="I295" s="1">
        <v>5.1047612218784397E-5</v>
      </c>
      <c r="J295" s="1">
        <v>2.2116721830033401E-4</v>
      </c>
      <c r="K295" t="s">
        <v>14</v>
      </c>
    </row>
    <row r="296" spans="1:11" x14ac:dyDescent="0.25">
      <c r="A296" t="s">
        <v>299</v>
      </c>
      <c r="B296" s="6">
        <v>-1.2613822830286501</v>
      </c>
      <c r="C296" s="6">
        <v>11.9869167461166</v>
      </c>
      <c r="D296" s="1">
        <v>6.8209683277460196E-6</v>
      </c>
      <c r="E296" s="1">
        <v>3.6831192778542201E-5</v>
      </c>
      <c r="F296" t="s">
        <v>14</v>
      </c>
      <c r="G296" s="6">
        <v>-1.13226952688695</v>
      </c>
      <c r="H296" s="6">
        <v>11.9869167461166</v>
      </c>
      <c r="I296" s="1">
        <v>5.1088334051831603E-5</v>
      </c>
      <c r="J296">
        <v>2.2116721830033401E-4</v>
      </c>
      <c r="K296" t="s">
        <v>14</v>
      </c>
    </row>
    <row r="297" spans="1:11" x14ac:dyDescent="0.25">
      <c r="A297" t="s">
        <v>300</v>
      </c>
      <c r="B297" s="6">
        <v>-1.2663996353840099</v>
      </c>
      <c r="C297" s="6">
        <v>3.9811436310554398</v>
      </c>
      <c r="D297">
        <v>1.4669497702333599E-2</v>
      </c>
      <c r="E297">
        <v>3.09689395938153E-2</v>
      </c>
      <c r="F297" t="s">
        <v>14</v>
      </c>
      <c r="G297" s="6">
        <v>-2.0625203359248401</v>
      </c>
      <c r="H297" s="6">
        <v>3.9811436310554398</v>
      </c>
      <c r="I297" s="1">
        <v>1.0487249453042201E-4</v>
      </c>
      <c r="J297" s="1">
        <v>4.2698087058814702E-4</v>
      </c>
      <c r="K297" t="s">
        <v>14</v>
      </c>
    </row>
    <row r="298" spans="1:11" x14ac:dyDescent="0.25">
      <c r="A298" t="s">
        <v>301</v>
      </c>
      <c r="B298" s="6">
        <v>-1.2664441979928001</v>
      </c>
      <c r="C298" s="6">
        <v>7.4616749450483404</v>
      </c>
      <c r="D298" s="1">
        <v>1.63473933974062E-3</v>
      </c>
      <c r="E298" s="1">
        <v>4.7925424219006597E-3</v>
      </c>
      <c r="F298" t="s">
        <v>14</v>
      </c>
      <c r="G298" s="6">
        <v>-0.94717689937542504</v>
      </c>
      <c r="H298" s="6">
        <v>7.4616749450483404</v>
      </c>
      <c r="I298">
        <v>1.7856941931753401E-2</v>
      </c>
      <c r="J298">
        <v>3.8652367978858598E-2</v>
      </c>
      <c r="K298" t="s">
        <v>5</v>
      </c>
    </row>
    <row r="299" spans="1:11" x14ac:dyDescent="0.25">
      <c r="A299" t="s">
        <v>302</v>
      </c>
      <c r="B299" s="6">
        <v>-1.26780149540489</v>
      </c>
      <c r="C299" s="6">
        <v>6.8117564637634302</v>
      </c>
      <c r="D299" s="1">
        <v>4.8385939246288799E-3</v>
      </c>
      <c r="E299" s="1">
        <v>1.1736163987397699E-2</v>
      </c>
      <c r="F299" t="s">
        <v>14</v>
      </c>
      <c r="G299" s="6">
        <v>-0.84461871187281801</v>
      </c>
      <c r="H299" s="6">
        <v>6.8117564637634302</v>
      </c>
      <c r="I299">
        <v>5.8228294923569103E-2</v>
      </c>
      <c r="J299">
        <v>0.105045327559458</v>
      </c>
      <c r="K299" t="s">
        <v>5</v>
      </c>
    </row>
    <row r="300" spans="1:11" x14ac:dyDescent="0.25">
      <c r="A300" t="s">
        <v>303</v>
      </c>
      <c r="B300" s="6">
        <v>-1.2678015952208499</v>
      </c>
      <c r="C300" s="6">
        <v>6.8116431911175201</v>
      </c>
      <c r="D300">
        <v>4.8351435064161903E-3</v>
      </c>
      <c r="E300">
        <v>1.1736163987397699E-2</v>
      </c>
      <c r="F300" t="s">
        <v>14</v>
      </c>
      <c r="G300" s="6">
        <v>-0.84410644979787797</v>
      </c>
      <c r="H300" s="6">
        <v>6.8116431911175201</v>
      </c>
      <c r="I300">
        <v>5.8358515310810002E-2</v>
      </c>
      <c r="J300">
        <v>0.105045327559458</v>
      </c>
      <c r="K300" t="s">
        <v>5</v>
      </c>
    </row>
    <row r="301" spans="1:11" x14ac:dyDescent="0.25">
      <c r="A301" t="s">
        <v>304</v>
      </c>
      <c r="B301" s="6">
        <v>-1.2678015952208499</v>
      </c>
      <c r="C301" s="6">
        <v>6.8116431911175201</v>
      </c>
      <c r="D301">
        <v>4.8351435064161903E-3</v>
      </c>
      <c r="E301">
        <v>1.1736163987397699E-2</v>
      </c>
      <c r="F301" t="s">
        <v>14</v>
      </c>
      <c r="G301" s="6">
        <v>-0.84410644979787797</v>
      </c>
      <c r="H301" s="6">
        <v>6.8116431911175201</v>
      </c>
      <c r="I301">
        <v>5.8358515310810002E-2</v>
      </c>
      <c r="J301">
        <v>0.105045327559458</v>
      </c>
      <c r="K301" t="s">
        <v>5</v>
      </c>
    </row>
    <row r="302" spans="1:11" x14ac:dyDescent="0.25">
      <c r="A302" t="s">
        <v>305</v>
      </c>
      <c r="B302" s="6">
        <v>-1.2681343640961</v>
      </c>
      <c r="C302" s="6">
        <v>9.1124597592120598</v>
      </c>
      <c r="D302" s="1">
        <v>9.2774310776122302E-7</v>
      </c>
      <c r="E302" s="1">
        <v>5.8757063491544103E-6</v>
      </c>
      <c r="F302" t="s">
        <v>14</v>
      </c>
      <c r="G302" s="6">
        <v>-1.23246967838477</v>
      </c>
      <c r="H302" s="6">
        <v>9.1124597592120598</v>
      </c>
      <c r="I302" s="1">
        <v>1.8217210925987E-6</v>
      </c>
      <c r="J302" s="1">
        <v>1.1327792975795499E-5</v>
      </c>
      <c r="K302" t="s">
        <v>14</v>
      </c>
    </row>
    <row r="303" spans="1:11" x14ac:dyDescent="0.25">
      <c r="A303" t="s">
        <v>306</v>
      </c>
      <c r="B303" s="6">
        <v>-1.27980399228057</v>
      </c>
      <c r="C303" s="6">
        <v>8.9904512861026902</v>
      </c>
      <c r="D303" s="1">
        <v>3.2870942099202699E-7</v>
      </c>
      <c r="E303" s="1">
        <v>2.2042867054759501E-6</v>
      </c>
      <c r="F303" t="s">
        <v>14</v>
      </c>
      <c r="G303" s="6">
        <v>-0.72598191695235303</v>
      </c>
      <c r="H303" s="6">
        <v>8.9904512861026902</v>
      </c>
      <c r="I303">
        <v>3.4236620712644402E-3</v>
      </c>
      <c r="J303">
        <v>9.5194506371742999E-3</v>
      </c>
      <c r="K303" t="s">
        <v>5</v>
      </c>
    </row>
    <row r="304" spans="1:11" x14ac:dyDescent="0.25">
      <c r="A304" t="s">
        <v>307</v>
      </c>
      <c r="B304" s="6">
        <v>-1.31434324931729</v>
      </c>
      <c r="C304" s="6">
        <v>5.1168807314962104</v>
      </c>
      <c r="D304" s="1">
        <v>1.0917091486152E-3</v>
      </c>
      <c r="E304" s="1">
        <v>3.5223068757207301E-3</v>
      </c>
      <c r="F304" t="s">
        <v>14</v>
      </c>
      <c r="G304" s="6">
        <v>-1.4015061945328899</v>
      </c>
      <c r="H304" s="6">
        <v>5.1168807314962104</v>
      </c>
      <c r="I304" s="1">
        <v>5.1846798489821897E-4</v>
      </c>
      <c r="J304" s="1">
        <v>1.79107122055748E-3</v>
      </c>
      <c r="K304" t="s">
        <v>14</v>
      </c>
    </row>
    <row r="305" spans="1:11" x14ac:dyDescent="0.25">
      <c r="A305" t="s">
        <v>308</v>
      </c>
      <c r="B305" s="6">
        <v>-1.34571667347705</v>
      </c>
      <c r="C305" s="6">
        <v>7.4067085961807901</v>
      </c>
      <c r="D305" s="1">
        <v>9.1166543312042904E-4</v>
      </c>
      <c r="E305" s="1">
        <v>2.9694245535922602E-3</v>
      </c>
      <c r="F305" t="s">
        <v>14</v>
      </c>
      <c r="G305" s="6">
        <v>-0.99207494110609296</v>
      </c>
      <c r="H305" s="6">
        <v>7.4067085961807901</v>
      </c>
      <c r="I305">
        <v>1.3854662106270401E-2</v>
      </c>
      <c r="J305">
        <v>3.0969244708133802E-2</v>
      </c>
      <c r="K305" t="s">
        <v>5</v>
      </c>
    </row>
    <row r="306" spans="1:11" x14ac:dyDescent="0.25">
      <c r="A306" t="s">
        <v>309</v>
      </c>
      <c r="B306" s="6">
        <v>-1.3461001018688099</v>
      </c>
      <c r="C306" s="6">
        <v>11.561911910022401</v>
      </c>
      <c r="D306" s="1">
        <v>1.6614135537178401E-7</v>
      </c>
      <c r="E306" s="1">
        <v>1.15959884769694E-6</v>
      </c>
      <c r="F306" t="s">
        <v>14</v>
      </c>
      <c r="G306" s="6">
        <v>-0.81133967956920805</v>
      </c>
      <c r="H306" s="6">
        <v>11.561911910022401</v>
      </c>
      <c r="I306">
        <v>1.4257058054346499E-3</v>
      </c>
      <c r="J306">
        <v>4.4326489587150197E-3</v>
      </c>
      <c r="K306" t="s">
        <v>5</v>
      </c>
    </row>
    <row r="307" spans="1:11" x14ac:dyDescent="0.25">
      <c r="A307" t="s">
        <v>310</v>
      </c>
      <c r="B307" s="6">
        <v>-1.3464130885762999</v>
      </c>
      <c r="C307" s="6">
        <v>11.562099778667699</v>
      </c>
      <c r="D307" s="1">
        <v>1.6483495973654699E-7</v>
      </c>
      <c r="E307" s="1">
        <v>1.15959884769694E-6</v>
      </c>
      <c r="F307" t="s">
        <v>14</v>
      </c>
      <c r="G307" s="6">
        <v>-0.81145392804485295</v>
      </c>
      <c r="H307" s="6">
        <v>11.562099778667699</v>
      </c>
      <c r="I307">
        <v>1.42267402924566E-3</v>
      </c>
      <c r="J307">
        <v>4.4326489587150197E-3</v>
      </c>
      <c r="K307" t="s">
        <v>5</v>
      </c>
    </row>
    <row r="308" spans="1:11" x14ac:dyDescent="0.25">
      <c r="A308" t="s">
        <v>311</v>
      </c>
      <c r="B308" s="6">
        <v>-1.35505407290702</v>
      </c>
      <c r="C308" s="6">
        <v>3.6215687172674098</v>
      </c>
      <c r="D308" s="1">
        <v>2.7321716051154901E-3</v>
      </c>
      <c r="E308" s="1">
        <v>7.5967698288577096E-3</v>
      </c>
      <c r="F308" t="s">
        <v>14</v>
      </c>
      <c r="G308" s="6">
        <v>-0.75233153452849999</v>
      </c>
      <c r="H308" s="6">
        <v>3.6215687172674098</v>
      </c>
      <c r="I308">
        <v>9.5119526199682405E-2</v>
      </c>
      <c r="J308">
        <v>0.160250630346263</v>
      </c>
      <c r="K308" t="s">
        <v>5</v>
      </c>
    </row>
    <row r="309" spans="1:11" x14ac:dyDescent="0.25">
      <c r="A309" t="s">
        <v>312</v>
      </c>
      <c r="B309" s="6">
        <v>-1.4107897327852801</v>
      </c>
      <c r="C309" s="6">
        <v>8.7730995590606096</v>
      </c>
      <c r="D309" s="1">
        <v>1.09543689271047E-4</v>
      </c>
      <c r="E309" s="1">
        <v>4.5137279193612102E-4</v>
      </c>
      <c r="F309" t="s">
        <v>14</v>
      </c>
      <c r="G309" s="6">
        <v>-1.01548122875873</v>
      </c>
      <c r="H309" s="6">
        <v>8.7730995590606096</v>
      </c>
      <c r="I309" s="1">
        <v>4.9545642758092199E-3</v>
      </c>
      <c r="J309" s="1">
        <v>1.33422124592658E-2</v>
      </c>
      <c r="K309" t="s">
        <v>14</v>
      </c>
    </row>
    <row r="310" spans="1:11" x14ac:dyDescent="0.25">
      <c r="A310" t="s">
        <v>313</v>
      </c>
      <c r="B310" s="6">
        <v>-1.4162206095352901</v>
      </c>
      <c r="C310" s="6">
        <v>13.3032546627746</v>
      </c>
      <c r="D310">
        <v>1.2751086654375E-2</v>
      </c>
      <c r="E310">
        <v>2.7426865633938601E-2</v>
      </c>
      <c r="F310" t="s">
        <v>14</v>
      </c>
      <c r="G310" s="6">
        <v>-1.5218795659104301</v>
      </c>
      <c r="H310" s="6">
        <v>13.3032546627746</v>
      </c>
      <c r="I310" s="1">
        <v>7.6091670091986297E-3</v>
      </c>
      <c r="J310" s="1">
        <v>1.91348170378377E-2</v>
      </c>
      <c r="K310" t="s">
        <v>14</v>
      </c>
    </row>
    <row r="311" spans="1:11" x14ac:dyDescent="0.25">
      <c r="A311" t="s">
        <v>314</v>
      </c>
      <c r="B311" s="6">
        <v>-1.41625155931858</v>
      </c>
      <c r="C311" s="6">
        <v>10.326102721834999</v>
      </c>
      <c r="D311" s="1">
        <v>9.7145103979785698E-9</v>
      </c>
      <c r="E311" s="1">
        <v>9.7716545767902102E-8</v>
      </c>
      <c r="F311" t="s">
        <v>14</v>
      </c>
      <c r="G311" s="6">
        <v>-1.2265226865233201</v>
      </c>
      <c r="H311" s="6">
        <v>10.326102721834999</v>
      </c>
      <c r="I311" s="1">
        <v>6.1219831797956996E-7</v>
      </c>
      <c r="J311" s="1">
        <v>4.36191301560443E-6</v>
      </c>
      <c r="K311" t="s">
        <v>14</v>
      </c>
    </row>
    <row r="312" spans="1:11" x14ac:dyDescent="0.25">
      <c r="A312" t="s">
        <v>315</v>
      </c>
      <c r="B312" s="6">
        <v>-1.41963465538378</v>
      </c>
      <c r="C312" s="6">
        <v>10.336558846731901</v>
      </c>
      <c r="D312" s="1">
        <v>8.36288794658922E-9</v>
      </c>
      <c r="E312" s="1">
        <v>8.6669929628288305E-8</v>
      </c>
      <c r="F312" t="s">
        <v>14</v>
      </c>
      <c r="G312" s="6">
        <v>-1.2349052962263201</v>
      </c>
      <c r="H312" s="6">
        <v>10.336558846731901</v>
      </c>
      <c r="I312" s="1">
        <v>4.87665087349133E-7</v>
      </c>
      <c r="J312" s="1">
        <v>3.6256839102913799E-6</v>
      </c>
      <c r="K312" t="s">
        <v>14</v>
      </c>
    </row>
    <row r="313" spans="1:11" x14ac:dyDescent="0.25">
      <c r="A313" t="s">
        <v>316</v>
      </c>
      <c r="B313" s="6">
        <v>-1.42374706902593</v>
      </c>
      <c r="C313" s="6">
        <v>4.7679333112847404</v>
      </c>
      <c r="D313" s="1">
        <v>3.2774351110787703E-5</v>
      </c>
      <c r="E313" s="1">
        <v>1.53545590135471E-4</v>
      </c>
      <c r="F313" t="s">
        <v>14</v>
      </c>
      <c r="G313" s="6">
        <v>-1.66140057751168</v>
      </c>
      <c r="H313" s="6">
        <v>4.7679333112847404</v>
      </c>
      <c r="I313" s="1">
        <v>1.7044997481534399E-6</v>
      </c>
      <c r="J313" s="1">
        <v>1.07951650716385E-5</v>
      </c>
      <c r="K313" t="s">
        <v>14</v>
      </c>
    </row>
    <row r="314" spans="1:11" x14ac:dyDescent="0.25">
      <c r="A314" t="s">
        <v>317</v>
      </c>
      <c r="B314" s="6">
        <v>-1.43087619133041</v>
      </c>
      <c r="C314" s="6">
        <v>6.49008354151779</v>
      </c>
      <c r="D314" s="1">
        <v>1.26964583656158E-5</v>
      </c>
      <c r="E314" s="1">
        <v>6.1157588183670495E-5</v>
      </c>
      <c r="F314" t="s">
        <v>14</v>
      </c>
      <c r="G314" s="6">
        <v>-0.81914783708213701</v>
      </c>
      <c r="H314" s="6">
        <v>6.49008354151779</v>
      </c>
      <c r="I314">
        <v>1.17211822098375E-2</v>
      </c>
      <c r="J314">
        <v>2.7596572804499699E-2</v>
      </c>
      <c r="K314" t="s">
        <v>5</v>
      </c>
    </row>
    <row r="315" spans="1:11" x14ac:dyDescent="0.25">
      <c r="A315" t="s">
        <v>318</v>
      </c>
      <c r="B315" s="6">
        <v>-1.5007455478732501</v>
      </c>
      <c r="C315" s="6">
        <v>7.4744683453381198</v>
      </c>
      <c r="D315" s="1">
        <v>7.9753324988444298E-5</v>
      </c>
      <c r="E315">
        <v>3.4094546432559902E-4</v>
      </c>
      <c r="F315" t="s">
        <v>14</v>
      </c>
      <c r="G315" s="6">
        <v>-1.10132698191189</v>
      </c>
      <c r="H315" s="6">
        <v>7.4744683453381198</v>
      </c>
      <c r="I315">
        <v>3.4686563589069901E-3</v>
      </c>
      <c r="J315">
        <v>9.5667780221467096E-3</v>
      </c>
      <c r="K315" t="s">
        <v>14</v>
      </c>
    </row>
    <row r="316" spans="1:11" x14ac:dyDescent="0.25">
      <c r="A316" t="s">
        <v>319</v>
      </c>
      <c r="B316" s="6">
        <v>-1.5294460672930199</v>
      </c>
      <c r="C316" s="6">
        <v>5.3858812169425203</v>
      </c>
      <c r="D316" s="1">
        <v>1.3527212679015399E-9</v>
      </c>
      <c r="E316" s="1">
        <v>1.5952781849045799E-8</v>
      </c>
      <c r="F316" t="s">
        <v>14</v>
      </c>
      <c r="G316" s="6">
        <v>-1.75086872272292</v>
      </c>
      <c r="H316" s="6">
        <v>5.3858812169425203</v>
      </c>
      <c r="I316" s="1">
        <v>1.0980805304576101E-11</v>
      </c>
      <c r="J316" s="1">
        <v>1.5647647559020901E-10</v>
      </c>
      <c r="K316" t="s">
        <v>14</v>
      </c>
    </row>
    <row r="317" spans="1:11" x14ac:dyDescent="0.25">
      <c r="A317" t="s">
        <v>320</v>
      </c>
      <c r="B317" s="6">
        <v>-1.5828339193634799</v>
      </c>
      <c r="C317" s="6">
        <v>5.1011650662391199</v>
      </c>
      <c r="D317">
        <v>1.6395539864397001E-3</v>
      </c>
      <c r="E317">
        <v>4.7925424219006597E-3</v>
      </c>
      <c r="F317" t="s">
        <v>14</v>
      </c>
      <c r="G317" s="6">
        <v>0.12328209232105999</v>
      </c>
      <c r="H317" s="6">
        <v>5.1011650662391199</v>
      </c>
      <c r="I317" s="1">
        <v>0.80208850561038503</v>
      </c>
      <c r="J317" s="1">
        <v>0.84664897814429596</v>
      </c>
      <c r="K317" t="s">
        <v>5</v>
      </c>
    </row>
    <row r="318" spans="1:11" x14ac:dyDescent="0.25">
      <c r="A318" t="s">
        <v>321</v>
      </c>
      <c r="B318" s="6">
        <v>-1.5834645264803999</v>
      </c>
      <c r="C318" s="6">
        <v>5.0746033915038096</v>
      </c>
      <c r="D318">
        <v>1.96082032294175E-3</v>
      </c>
      <c r="E318">
        <v>5.6830555122549097E-3</v>
      </c>
      <c r="F318" t="s">
        <v>14</v>
      </c>
      <c r="G318" s="6">
        <v>0.136014621970792</v>
      </c>
      <c r="H318" s="6">
        <v>5.0746033915038096</v>
      </c>
      <c r="I318" s="1">
        <v>0.78562444056324798</v>
      </c>
      <c r="J318" s="1">
        <v>0.83442098966655498</v>
      </c>
      <c r="K318" t="s">
        <v>5</v>
      </c>
    </row>
    <row r="319" spans="1:11" x14ac:dyDescent="0.25">
      <c r="A319" t="s">
        <v>322</v>
      </c>
      <c r="B319" s="6">
        <v>-1.5946342991868401</v>
      </c>
      <c r="C319" s="6">
        <v>8.9030791544122199</v>
      </c>
      <c r="D319" s="1">
        <v>1.52239697146456E-8</v>
      </c>
      <c r="E319" s="1">
        <v>1.37777354951835E-7</v>
      </c>
      <c r="F319" t="s">
        <v>14</v>
      </c>
      <c r="G319" s="6">
        <v>-1.3489595214638299</v>
      </c>
      <c r="H319" s="6">
        <v>8.9030791544122199</v>
      </c>
      <c r="I319" s="1">
        <v>1.4528044121737599E-6</v>
      </c>
      <c r="J319" s="1">
        <v>9.5549828646812395E-6</v>
      </c>
      <c r="K319" t="s">
        <v>14</v>
      </c>
    </row>
    <row r="320" spans="1:11" x14ac:dyDescent="0.25">
      <c r="A320" t="s">
        <v>323</v>
      </c>
      <c r="B320" s="6">
        <v>-1.59658586434159</v>
      </c>
      <c r="C320" s="6">
        <v>11.7370802321003</v>
      </c>
      <c r="D320" s="1">
        <v>1.00836794603396E-8</v>
      </c>
      <c r="E320" s="1">
        <v>9.8531953583890198E-8</v>
      </c>
      <c r="F320" t="s">
        <v>14</v>
      </c>
      <c r="G320" s="6">
        <v>-1.5020841182284801</v>
      </c>
      <c r="H320" s="6">
        <v>11.7370802321003</v>
      </c>
      <c r="I320" s="1">
        <v>6.4956951450630195E-8</v>
      </c>
      <c r="J320" s="1">
        <v>5.1663435804919797E-7</v>
      </c>
      <c r="K320" t="s">
        <v>14</v>
      </c>
    </row>
    <row r="321" spans="1:11" x14ac:dyDescent="0.25">
      <c r="A321" t="s">
        <v>324</v>
      </c>
      <c r="B321" s="6">
        <v>-1.59722706752226</v>
      </c>
      <c r="C321" s="6">
        <v>5.2174058916085198</v>
      </c>
      <c r="D321" s="1">
        <v>3.7784911811643203E-7</v>
      </c>
      <c r="E321" s="1">
        <v>2.4850845845349899E-6</v>
      </c>
      <c r="F321" t="s">
        <v>14</v>
      </c>
      <c r="G321" s="6">
        <v>-0.97994417041678605</v>
      </c>
      <c r="H321" s="6">
        <v>5.2174058916085198</v>
      </c>
      <c r="I321" s="1">
        <v>1.59877825284239E-3</v>
      </c>
      <c r="J321" s="1">
        <v>4.7546274997573596E-3</v>
      </c>
      <c r="K321" t="s">
        <v>5</v>
      </c>
    </row>
    <row r="322" spans="1:11" x14ac:dyDescent="0.25">
      <c r="A322" t="s">
        <v>325</v>
      </c>
      <c r="B322" s="6">
        <v>-1.6020995899946999</v>
      </c>
      <c r="C322" s="6">
        <v>6.7526909956122001</v>
      </c>
      <c r="D322" s="1">
        <v>8.7980064817178998E-7</v>
      </c>
      <c r="E322" s="1">
        <v>5.6772041825424896E-6</v>
      </c>
      <c r="F322" t="s">
        <v>14</v>
      </c>
      <c r="G322" s="6">
        <v>-1.29259987594625</v>
      </c>
      <c r="H322" s="6">
        <v>6.7526909956122001</v>
      </c>
      <c r="I322" s="1">
        <v>6.5766117396192302E-5</v>
      </c>
      <c r="J322" s="1">
        <v>2.74292831091436E-4</v>
      </c>
      <c r="K322" t="s">
        <v>14</v>
      </c>
    </row>
    <row r="323" spans="1:11" x14ac:dyDescent="0.25">
      <c r="A323" t="s">
        <v>326</v>
      </c>
      <c r="B323" s="6">
        <v>-1.6179838850729</v>
      </c>
      <c r="C323" s="6">
        <v>2.7625075600112399</v>
      </c>
      <c r="D323" s="1">
        <v>3.9166069687655998E-6</v>
      </c>
      <c r="E323" s="1">
        <v>2.27030437850481E-5</v>
      </c>
      <c r="F323" t="s">
        <v>14</v>
      </c>
      <c r="G323" s="6">
        <v>-0.54185891195714397</v>
      </c>
      <c r="H323" s="6">
        <v>2.7625075600112399</v>
      </c>
      <c r="I323">
        <v>0.106698159396592</v>
      </c>
      <c r="J323">
        <v>0.175957369657465</v>
      </c>
      <c r="K323" t="s">
        <v>5</v>
      </c>
    </row>
    <row r="324" spans="1:11" x14ac:dyDescent="0.25">
      <c r="A324" t="s">
        <v>327</v>
      </c>
      <c r="B324" s="6">
        <v>-1.6557156446632999</v>
      </c>
      <c r="C324" s="6">
        <v>9.3202497888784492</v>
      </c>
      <c r="D324" s="1">
        <v>1.6424951130623999E-5</v>
      </c>
      <c r="E324" s="1">
        <v>7.8018517870463795E-5</v>
      </c>
      <c r="F324" t="s">
        <v>14</v>
      </c>
      <c r="G324" s="6">
        <v>-2.9120767314723999</v>
      </c>
      <c r="H324" s="6">
        <v>9.3202497888784492</v>
      </c>
      <c r="I324" s="1">
        <v>4.6699887035161996E-13</v>
      </c>
      <c r="J324" s="1">
        <v>7.9856806830126998E-12</v>
      </c>
      <c r="K324" t="s">
        <v>14</v>
      </c>
    </row>
    <row r="325" spans="1:11" x14ac:dyDescent="0.25">
      <c r="A325" t="s">
        <v>328</v>
      </c>
      <c r="B325" s="6">
        <v>-1.67609290336649</v>
      </c>
      <c r="C325" s="6">
        <v>7.9485524826240503</v>
      </c>
      <c r="D325" s="1">
        <v>3.9945782927837997E-6</v>
      </c>
      <c r="E325" s="1">
        <v>2.27690962688677E-5</v>
      </c>
      <c r="F325" t="s">
        <v>14</v>
      </c>
      <c r="G325" s="6">
        <v>-1.4618220077017099</v>
      </c>
      <c r="H325" s="6">
        <v>7.9485524826240503</v>
      </c>
      <c r="I325" s="1">
        <v>5.2105476014240703E-5</v>
      </c>
      <c r="J325">
        <v>2.2275090996087899E-4</v>
      </c>
      <c r="K325" t="s">
        <v>14</v>
      </c>
    </row>
    <row r="326" spans="1:11" x14ac:dyDescent="0.25">
      <c r="A326" t="s">
        <v>329</v>
      </c>
      <c r="B326" s="6">
        <v>-1.72041272791849</v>
      </c>
      <c r="C326" s="6">
        <v>6.2761773417120299</v>
      </c>
      <c r="D326" s="1">
        <v>6.0555720771865797E-6</v>
      </c>
      <c r="E326" s="1">
        <v>3.3950912301603401E-5</v>
      </c>
      <c r="F326" t="s">
        <v>14</v>
      </c>
      <c r="G326" s="6">
        <v>8.8914408284865298E-2</v>
      </c>
      <c r="H326" s="6">
        <v>6.2761773417120299</v>
      </c>
      <c r="I326" s="1">
        <v>0.81293825747471904</v>
      </c>
      <c r="J326" s="1">
        <v>0.85283706765752798</v>
      </c>
      <c r="K326" t="s">
        <v>5</v>
      </c>
    </row>
    <row r="327" spans="1:11" x14ac:dyDescent="0.25">
      <c r="A327" t="s">
        <v>330</v>
      </c>
      <c r="B327" s="6">
        <v>-1.7429952746751201</v>
      </c>
      <c r="C327" s="6">
        <v>9.8021918400858201</v>
      </c>
      <c r="D327" s="1">
        <v>1.65641435210029E-7</v>
      </c>
      <c r="E327" s="1">
        <v>1.15959884769694E-6</v>
      </c>
      <c r="F327" t="s">
        <v>14</v>
      </c>
      <c r="G327" s="6">
        <v>-1.0409616923677401</v>
      </c>
      <c r="H327" s="6">
        <v>9.8021918400858201</v>
      </c>
      <c r="I327">
        <v>1.4612614424519201E-3</v>
      </c>
      <c r="J327">
        <v>4.4809340385359104E-3</v>
      </c>
      <c r="K327" t="s">
        <v>14</v>
      </c>
    </row>
    <row r="328" spans="1:11" x14ac:dyDescent="0.25">
      <c r="A328" t="s">
        <v>331</v>
      </c>
      <c r="B328" s="6">
        <v>-1.75722337686476</v>
      </c>
      <c r="C328" s="6">
        <v>8.8653482901773799</v>
      </c>
      <c r="D328" s="1">
        <v>4.8670661665495099E-5</v>
      </c>
      <c r="E328">
        <v>2.1719047372000601E-4</v>
      </c>
      <c r="F328" t="s">
        <v>14</v>
      </c>
      <c r="G328" s="6">
        <v>-1.23332346825316</v>
      </c>
      <c r="H328" s="6">
        <v>8.8653482901773799</v>
      </c>
      <c r="I328">
        <v>3.8504324812231E-3</v>
      </c>
      <c r="J328">
        <v>1.04511738776056E-2</v>
      </c>
      <c r="K328" t="s">
        <v>14</v>
      </c>
    </row>
    <row r="329" spans="1:11" x14ac:dyDescent="0.25">
      <c r="A329" t="s">
        <v>332</v>
      </c>
      <c r="B329" s="6">
        <v>-1.77113479470274</v>
      </c>
      <c r="C329" s="6">
        <v>3.8360769394726502</v>
      </c>
      <c r="D329" s="1">
        <v>3.2192986227928302E-6</v>
      </c>
      <c r="E329" s="1">
        <v>1.89827608447439E-5</v>
      </c>
      <c r="F329" t="s">
        <v>14</v>
      </c>
      <c r="G329" s="6">
        <v>-0.96533281961105699</v>
      </c>
      <c r="H329" s="6">
        <v>3.8360769394726502</v>
      </c>
      <c r="I329">
        <v>9.8255799503168106E-3</v>
      </c>
      <c r="J329">
        <v>2.3664424950762999E-2</v>
      </c>
      <c r="K329" t="s">
        <v>5</v>
      </c>
    </row>
    <row r="330" spans="1:11" x14ac:dyDescent="0.25">
      <c r="A330" t="s">
        <v>333</v>
      </c>
      <c r="B330" s="6">
        <v>-1.77860150760761</v>
      </c>
      <c r="C330" s="6">
        <v>5.6748492771803098</v>
      </c>
      <c r="D330" s="1">
        <v>3.0204850083947198E-11</v>
      </c>
      <c r="E330" s="1">
        <v>4.4913298820478001E-10</v>
      </c>
      <c r="F330" t="s">
        <v>14</v>
      </c>
      <c r="G330" s="6">
        <v>-1.2611778411755801</v>
      </c>
      <c r="H330" s="6">
        <v>5.6748492771803098</v>
      </c>
      <c r="I330" s="1">
        <v>1.49721814993445E-6</v>
      </c>
      <c r="J330" s="1">
        <v>9.6612944769354793E-6</v>
      </c>
      <c r="K330" t="s">
        <v>14</v>
      </c>
    </row>
    <row r="331" spans="1:11" x14ac:dyDescent="0.25">
      <c r="A331" t="s">
        <v>334</v>
      </c>
      <c r="B331" s="6">
        <v>-1.7989742175480901</v>
      </c>
      <c r="C331" s="6">
        <v>4.9750010094894197</v>
      </c>
      <c r="D331" s="1">
        <v>2.0071088505601E-6</v>
      </c>
      <c r="E331" s="1">
        <v>1.20426531033606E-5</v>
      </c>
      <c r="F331" t="s">
        <v>14</v>
      </c>
      <c r="G331" s="6">
        <v>-2.4211293954053001</v>
      </c>
      <c r="H331" s="6">
        <v>4.9750010094894197</v>
      </c>
      <c r="I331" s="1">
        <v>2.5023823093941799E-10</v>
      </c>
      <c r="J331" s="1">
        <v>2.9510853441821002E-9</v>
      </c>
      <c r="K331" t="s">
        <v>14</v>
      </c>
    </row>
    <row r="332" spans="1:11" x14ac:dyDescent="0.25">
      <c r="A332" t="s">
        <v>335</v>
      </c>
      <c r="B332" s="6">
        <v>-1.8380701792032801</v>
      </c>
      <c r="C332" s="6">
        <v>5.6171099545452297</v>
      </c>
      <c r="D332" s="1">
        <v>6.3796610303253203E-10</v>
      </c>
      <c r="E332" s="1">
        <v>8.0770628076496508E-9</v>
      </c>
      <c r="F332" t="s">
        <v>14</v>
      </c>
      <c r="G332" s="6">
        <v>-1.11845482809413</v>
      </c>
      <c r="H332" s="6">
        <v>5.6171099545452297</v>
      </c>
      <c r="I332">
        <v>1.2723347924057E-4</v>
      </c>
      <c r="J332">
        <v>5.00159194256035E-4</v>
      </c>
      <c r="K332" t="s">
        <v>14</v>
      </c>
    </row>
    <row r="333" spans="1:11" x14ac:dyDescent="0.25">
      <c r="A333" t="s">
        <v>336</v>
      </c>
      <c r="B333" s="6">
        <v>-1.86444332461364</v>
      </c>
      <c r="C333" s="6">
        <v>8.0234481165571907</v>
      </c>
      <c r="D333" s="1">
        <v>4.2937709559616199E-8</v>
      </c>
      <c r="E333" s="1">
        <v>3.4963563498544601E-7</v>
      </c>
      <c r="F333" t="s">
        <v>14</v>
      </c>
      <c r="G333" s="6">
        <v>-1.1535744300211099</v>
      </c>
      <c r="H333" s="6">
        <v>8.0234481165571907</v>
      </c>
      <c r="I333" s="1">
        <v>5.52859869451294E-4</v>
      </c>
      <c r="J333" s="1">
        <v>1.87206015200339E-3</v>
      </c>
      <c r="K333" t="s">
        <v>14</v>
      </c>
    </row>
    <row r="334" spans="1:11" x14ac:dyDescent="0.25">
      <c r="A334" t="s">
        <v>337</v>
      </c>
      <c r="B334" s="6">
        <v>-1.8750158192214501</v>
      </c>
      <c r="C334" s="6">
        <v>6.9595275925694304</v>
      </c>
      <c r="D334" s="1">
        <v>1.00705817351897E-13</v>
      </c>
      <c r="E334" s="1">
        <v>1.9134105296860399E-12</v>
      </c>
      <c r="F334" t="s">
        <v>14</v>
      </c>
      <c r="G334" s="6">
        <v>-1.03104055359893</v>
      </c>
      <c r="H334" s="6">
        <v>6.9595275925694304</v>
      </c>
      <c r="I334" s="1">
        <v>3.0761832250078599E-5</v>
      </c>
      <c r="J334" s="1">
        <v>1.4817671309192801E-4</v>
      </c>
      <c r="K334" t="s">
        <v>14</v>
      </c>
    </row>
    <row r="335" spans="1:11" x14ac:dyDescent="0.25">
      <c r="A335" t="s">
        <v>338</v>
      </c>
      <c r="B335" s="6">
        <v>-1.9272725502956001</v>
      </c>
      <c r="C335" s="6">
        <v>5.5221647145173502</v>
      </c>
      <c r="D335" s="1">
        <v>1.5308594994648299E-8</v>
      </c>
      <c r="E335" s="1">
        <v>1.37777354951835E-7</v>
      </c>
      <c r="F335" t="s">
        <v>14</v>
      </c>
      <c r="G335" s="6">
        <v>-1.2517302703289099</v>
      </c>
      <c r="H335" s="6">
        <v>5.5221647145173502</v>
      </c>
      <c r="I335" s="1">
        <v>1.88177915121926E-4</v>
      </c>
      <c r="J335" s="1">
        <v>7.0721809859009401E-4</v>
      </c>
      <c r="K335" t="s">
        <v>14</v>
      </c>
    </row>
    <row r="336" spans="1:11" x14ac:dyDescent="0.25">
      <c r="A336" t="s">
        <v>339</v>
      </c>
      <c r="B336" s="6">
        <v>-1.97365160693905</v>
      </c>
      <c r="C336" s="6">
        <v>4.5899841633961298</v>
      </c>
      <c r="D336" s="1">
        <v>2.55138463613534E-11</v>
      </c>
      <c r="E336" s="1">
        <v>3.9662433889013002E-10</v>
      </c>
      <c r="F336" t="s">
        <v>14</v>
      </c>
      <c r="G336" s="6">
        <v>-2.38321007895216</v>
      </c>
      <c r="H336" s="6">
        <v>4.5899841633961298</v>
      </c>
      <c r="I336" s="1">
        <v>6.2269989741946801E-16</v>
      </c>
      <c r="J336" s="1">
        <v>1.63817973013429E-14</v>
      </c>
      <c r="K336" t="s">
        <v>14</v>
      </c>
    </row>
    <row r="337" spans="1:11" x14ac:dyDescent="0.25">
      <c r="A337" t="s">
        <v>340</v>
      </c>
      <c r="B337" s="6">
        <v>-2.0327045326406998</v>
      </c>
      <c r="C337" s="6">
        <v>3.6238185359794</v>
      </c>
      <c r="D337" s="1">
        <v>1.0811347441905899E-8</v>
      </c>
      <c r="E337" s="1">
        <v>1.02707800698106E-7</v>
      </c>
      <c r="F337" t="s">
        <v>14</v>
      </c>
      <c r="G337" s="6">
        <v>-1.8775411001054501</v>
      </c>
      <c r="H337" s="6">
        <v>3.6238185359794</v>
      </c>
      <c r="I337" s="1">
        <v>1.0401592763434699E-7</v>
      </c>
      <c r="J337" s="1">
        <v>8.0848743752151197E-7</v>
      </c>
      <c r="K337" t="s">
        <v>14</v>
      </c>
    </row>
    <row r="338" spans="1:11" x14ac:dyDescent="0.25">
      <c r="A338" t="s">
        <v>341</v>
      </c>
      <c r="B338" s="6">
        <v>-2.1183286375920201</v>
      </c>
      <c r="C338" s="6">
        <v>4.1070888191503903</v>
      </c>
      <c r="D338" s="1">
        <v>1.8174694033386001E-7</v>
      </c>
      <c r="E338" s="1">
        <v>1.2431490718836E-6</v>
      </c>
      <c r="F338" t="s">
        <v>14</v>
      </c>
      <c r="G338" s="6">
        <v>-1.88027087735597</v>
      </c>
      <c r="H338" s="6">
        <v>4.1070888191503903</v>
      </c>
      <c r="I338" s="1">
        <v>5.10026492225996E-6</v>
      </c>
      <c r="J338" s="1">
        <v>2.9071510056881801E-5</v>
      </c>
      <c r="K338" t="s">
        <v>14</v>
      </c>
    </row>
    <row r="339" spans="1:11" x14ac:dyDescent="0.25">
      <c r="A339" t="s">
        <v>342</v>
      </c>
      <c r="B339" s="6">
        <v>-2.2739523896254101</v>
      </c>
      <c r="C339" s="6">
        <v>4.8858098575044204</v>
      </c>
      <c r="D339" s="1">
        <v>9.6272542610768108E-6</v>
      </c>
      <c r="E339" s="1">
        <v>4.9142103840123401E-5</v>
      </c>
      <c r="F339" t="s">
        <v>14</v>
      </c>
      <c r="G339" s="6">
        <v>-0.25947978485793299</v>
      </c>
      <c r="H339" s="6">
        <v>4.8858098575044204</v>
      </c>
      <c r="I339" s="1">
        <v>0.59950501336675099</v>
      </c>
      <c r="J339" s="1">
        <v>0.68116516468913202</v>
      </c>
      <c r="K339" t="s">
        <v>5</v>
      </c>
    </row>
    <row r="340" spans="1:11" x14ac:dyDescent="0.25">
      <c r="A340" t="s">
        <v>343</v>
      </c>
      <c r="B340" s="6">
        <v>-2.3239712063015499</v>
      </c>
      <c r="C340" s="6">
        <v>6.0017636041855598</v>
      </c>
      <c r="D340" s="1">
        <v>3.9639314387756203E-9</v>
      </c>
      <c r="E340" s="1">
        <v>4.33716663357861E-8</v>
      </c>
      <c r="F340" t="s">
        <v>14</v>
      </c>
      <c r="G340" s="6">
        <v>-1.93540850645667</v>
      </c>
      <c r="H340" s="6">
        <v>6.0017636041855598</v>
      </c>
      <c r="I340" s="1">
        <v>6.4892848339477805E-7</v>
      </c>
      <c r="J340" s="1">
        <v>4.5292559453268198E-6</v>
      </c>
      <c r="K340" t="s">
        <v>14</v>
      </c>
    </row>
    <row r="341" spans="1:11" x14ac:dyDescent="0.25">
      <c r="A341" t="s">
        <v>344</v>
      </c>
      <c r="B341" s="6">
        <v>-2.35424820242079</v>
      </c>
      <c r="C341" s="6">
        <v>4.4764650995026596</v>
      </c>
      <c r="D341" s="1">
        <v>1.21833136715097E-7</v>
      </c>
      <c r="E341" s="1">
        <v>9.4697574446734301E-7</v>
      </c>
      <c r="F341" t="s">
        <v>14</v>
      </c>
      <c r="G341" s="6">
        <v>-2.61696097592093</v>
      </c>
      <c r="H341" s="6">
        <v>4.4764650995026596</v>
      </c>
      <c r="I341" s="1">
        <v>3.8355276001964797E-9</v>
      </c>
      <c r="J341" s="1">
        <v>4.2314530298941797E-8</v>
      </c>
      <c r="K341" t="s">
        <v>14</v>
      </c>
    </row>
    <row r="342" spans="1:11" x14ac:dyDescent="0.25">
      <c r="A342" t="s">
        <v>345</v>
      </c>
      <c r="B342" s="6">
        <v>-2.35893520704896</v>
      </c>
      <c r="C342" s="6">
        <v>8.93035126856598</v>
      </c>
      <c r="D342" s="1">
        <v>9.1744564348494799E-14</v>
      </c>
      <c r="E342" s="1">
        <v>1.8456847651285399E-12</v>
      </c>
      <c r="F342" t="s">
        <v>14</v>
      </c>
      <c r="G342" s="6">
        <v>-2.36686071316295</v>
      </c>
      <c r="H342" s="6">
        <v>8.93035126856598</v>
      </c>
      <c r="I342" s="1">
        <v>7.79996718704865E-14</v>
      </c>
      <c r="J342" s="1">
        <v>1.66724298623165E-12</v>
      </c>
      <c r="K342" t="s">
        <v>14</v>
      </c>
    </row>
    <row r="343" spans="1:11" x14ac:dyDescent="0.25">
      <c r="A343" t="s">
        <v>346</v>
      </c>
      <c r="B343" s="6">
        <v>-2.4124802920549402</v>
      </c>
      <c r="C343" s="6">
        <v>4.4395151962670703</v>
      </c>
      <c r="D343" s="1">
        <v>1.5213280455117999E-7</v>
      </c>
      <c r="E343" s="1">
        <v>1.13107432948921E-6</v>
      </c>
      <c r="F343" t="s">
        <v>14</v>
      </c>
      <c r="G343" s="6">
        <v>-2.6501738805663999</v>
      </c>
      <c r="H343" s="6">
        <v>4.4395151962670703</v>
      </c>
      <c r="I343" s="1">
        <v>7.0574619276991304E-9</v>
      </c>
      <c r="J343" s="1">
        <v>6.3517157349292193E-8</v>
      </c>
      <c r="K343" t="s">
        <v>14</v>
      </c>
    </row>
    <row r="344" spans="1:11" x14ac:dyDescent="0.25">
      <c r="A344" t="s">
        <v>347</v>
      </c>
      <c r="B344" s="6">
        <v>-2.4501713991683198</v>
      </c>
      <c r="C344" s="6">
        <v>4.97427313795788</v>
      </c>
      <c r="D344" s="1">
        <v>3.0639132911171099E-9</v>
      </c>
      <c r="E344" s="1">
        <v>3.49286115187351E-8</v>
      </c>
      <c r="F344" t="s">
        <v>14</v>
      </c>
      <c r="G344" s="6">
        <v>-1.3302103313520099</v>
      </c>
      <c r="H344" s="6">
        <v>4.97427313795788</v>
      </c>
      <c r="I344">
        <v>8.0648572612017605E-4</v>
      </c>
      <c r="J344">
        <v>2.6513681316470599E-3</v>
      </c>
      <c r="K344" t="s">
        <v>14</v>
      </c>
    </row>
    <row r="345" spans="1:11" x14ac:dyDescent="0.25">
      <c r="A345" t="s">
        <v>348</v>
      </c>
      <c r="B345" s="6">
        <v>-2.8328174949684399</v>
      </c>
      <c r="C345" s="6">
        <v>5.2172014232867499</v>
      </c>
      <c r="D345" s="1">
        <v>4.0271471764532801E-19</v>
      </c>
      <c r="E345" s="1">
        <v>1.5303159270522499E-17</v>
      </c>
      <c r="F345" t="s">
        <v>14</v>
      </c>
      <c r="G345" s="6">
        <v>-2.0831353680274201</v>
      </c>
      <c r="H345" s="6">
        <v>5.2172014232867499</v>
      </c>
      <c r="I345" s="1">
        <v>2.0965037895224701E-11</v>
      </c>
      <c r="J345" s="1">
        <v>2.6555714667284598E-10</v>
      </c>
      <c r="K345" t="s">
        <v>14</v>
      </c>
    </row>
    <row r="346" spans="1:11" x14ac:dyDescent="0.25">
      <c r="A346"/>
      <c r="C346" s="6"/>
      <c r="F346"/>
      <c r="K346"/>
    </row>
    <row r="347" spans="1:11" x14ac:dyDescent="0.25">
      <c r="A347"/>
      <c r="C347" s="6"/>
      <c r="F347"/>
      <c r="K347"/>
    </row>
    <row r="348" spans="1:11" x14ac:dyDescent="0.25">
      <c r="A348"/>
      <c r="C348" s="6"/>
      <c r="F348"/>
      <c r="K348"/>
    </row>
    <row r="349" spans="1:11" x14ac:dyDescent="0.25">
      <c r="A349"/>
      <c r="F349"/>
      <c r="K349"/>
    </row>
    <row r="350" spans="1:11" x14ac:dyDescent="0.25">
      <c r="A350"/>
      <c r="F350"/>
      <c r="K350"/>
    </row>
    <row r="351" spans="1:11" x14ac:dyDescent="0.25">
      <c r="A351"/>
      <c r="F351"/>
      <c r="K351"/>
    </row>
    <row r="352" spans="1:11" x14ac:dyDescent="0.25">
      <c r="A352"/>
      <c r="F352"/>
      <c r="K352"/>
    </row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  <row r="738" customFormat="1" x14ac:dyDescent="0.25"/>
    <row r="739" customFormat="1" x14ac:dyDescent="0.25"/>
    <row r="740" customFormat="1" x14ac:dyDescent="0.25"/>
    <row r="741" customFormat="1" x14ac:dyDescent="0.25"/>
    <row r="742" customFormat="1" x14ac:dyDescent="0.25"/>
    <row r="743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1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0" customFormat="1" x14ac:dyDescent="0.25"/>
    <row r="761" customFormat="1" x14ac:dyDescent="0.25"/>
    <row r="762" customFormat="1" x14ac:dyDescent="0.25"/>
    <row r="763" customFormat="1" x14ac:dyDescent="0.25"/>
    <row r="764" customFormat="1" x14ac:dyDescent="0.25"/>
    <row r="765" customFormat="1" x14ac:dyDescent="0.25"/>
    <row r="766" customFormat="1" x14ac:dyDescent="0.25"/>
    <row r="767" customFormat="1" x14ac:dyDescent="0.25"/>
    <row r="768" customFormat="1" x14ac:dyDescent="0.25"/>
    <row r="769" customFormat="1" x14ac:dyDescent="0.25"/>
    <row r="770" customFormat="1" x14ac:dyDescent="0.25"/>
    <row r="771" customFormat="1" x14ac:dyDescent="0.25"/>
    <row r="772" customFormat="1" x14ac:dyDescent="0.25"/>
    <row r="773" customFormat="1" x14ac:dyDescent="0.25"/>
    <row r="774" customFormat="1" x14ac:dyDescent="0.25"/>
    <row r="775" customFormat="1" x14ac:dyDescent="0.25"/>
    <row r="776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816" customFormat="1" x14ac:dyDescent="0.25"/>
    <row r="817" customFormat="1" x14ac:dyDescent="0.25"/>
    <row r="818" customFormat="1" x14ac:dyDescent="0.25"/>
    <row r="819" customFormat="1" x14ac:dyDescent="0.25"/>
    <row r="820" customFormat="1" x14ac:dyDescent="0.25"/>
    <row r="821" customFormat="1" x14ac:dyDescent="0.25"/>
    <row r="822" customFormat="1" x14ac:dyDescent="0.25"/>
    <row r="823" customFormat="1" x14ac:dyDescent="0.25"/>
    <row r="824" customFormat="1" x14ac:dyDescent="0.25"/>
    <row r="825" customFormat="1" x14ac:dyDescent="0.25"/>
    <row r="826" customFormat="1" x14ac:dyDescent="0.25"/>
    <row r="827" customFormat="1" x14ac:dyDescent="0.25"/>
    <row r="828" customFormat="1" x14ac:dyDescent="0.25"/>
    <row r="829" customFormat="1" x14ac:dyDescent="0.25"/>
    <row r="830" customFormat="1" x14ac:dyDescent="0.25"/>
    <row r="831" customFormat="1" x14ac:dyDescent="0.25"/>
    <row r="832" customFormat="1" x14ac:dyDescent="0.25"/>
    <row r="833" customFormat="1" x14ac:dyDescent="0.25"/>
    <row r="834" customFormat="1" x14ac:dyDescent="0.25"/>
    <row r="835" customFormat="1" x14ac:dyDescent="0.25"/>
    <row r="836" customFormat="1" x14ac:dyDescent="0.25"/>
    <row r="837" customFormat="1" x14ac:dyDescent="0.25"/>
    <row r="838" customFormat="1" x14ac:dyDescent="0.25"/>
    <row r="839" customFormat="1" x14ac:dyDescent="0.25"/>
    <row r="840" customFormat="1" x14ac:dyDescent="0.25"/>
    <row r="841" customFormat="1" x14ac:dyDescent="0.25"/>
    <row r="842" customFormat="1" x14ac:dyDescent="0.25"/>
    <row r="843" customFormat="1" x14ac:dyDescent="0.25"/>
    <row r="844" customFormat="1" x14ac:dyDescent="0.25"/>
    <row r="845" customFormat="1" x14ac:dyDescent="0.25"/>
    <row r="846" customFormat="1" x14ac:dyDescent="0.25"/>
    <row r="847" customFormat="1" x14ac:dyDescent="0.25"/>
    <row r="848" customFormat="1" x14ac:dyDescent="0.25"/>
    <row r="849" customFormat="1" x14ac:dyDescent="0.25"/>
    <row r="850" customFormat="1" x14ac:dyDescent="0.25"/>
    <row r="851" customFormat="1" x14ac:dyDescent="0.25"/>
    <row r="852" customFormat="1" x14ac:dyDescent="0.25"/>
    <row r="853" customFormat="1" x14ac:dyDescent="0.25"/>
    <row r="854" customFormat="1" x14ac:dyDescent="0.25"/>
    <row r="855" customFormat="1" x14ac:dyDescent="0.25"/>
    <row r="856" customFormat="1" x14ac:dyDescent="0.25"/>
    <row r="857" customFormat="1" x14ac:dyDescent="0.25"/>
    <row r="858" customFormat="1" x14ac:dyDescent="0.25"/>
    <row r="859" customFormat="1" x14ac:dyDescent="0.25"/>
    <row r="860" customFormat="1" x14ac:dyDescent="0.25"/>
    <row r="861" customFormat="1" x14ac:dyDescent="0.25"/>
    <row r="862" customFormat="1" x14ac:dyDescent="0.25"/>
    <row r="863" customFormat="1" x14ac:dyDescent="0.25"/>
    <row r="864" customFormat="1" x14ac:dyDescent="0.25"/>
    <row r="865" customFormat="1" x14ac:dyDescent="0.25"/>
    <row r="866" customFormat="1" x14ac:dyDescent="0.25"/>
    <row r="867" customFormat="1" x14ac:dyDescent="0.25"/>
    <row r="868" customFormat="1" x14ac:dyDescent="0.25"/>
    <row r="869" customFormat="1" x14ac:dyDescent="0.25"/>
    <row r="870" customFormat="1" x14ac:dyDescent="0.25"/>
    <row r="871" customFormat="1" x14ac:dyDescent="0.25"/>
    <row r="872" customFormat="1" x14ac:dyDescent="0.25"/>
    <row r="873" customFormat="1" x14ac:dyDescent="0.25"/>
    <row r="874" customFormat="1" x14ac:dyDescent="0.25"/>
    <row r="875" customFormat="1" x14ac:dyDescent="0.25"/>
    <row r="876" customFormat="1" x14ac:dyDescent="0.25"/>
    <row r="877" customFormat="1" x14ac:dyDescent="0.25"/>
    <row r="878" customFormat="1" x14ac:dyDescent="0.25"/>
    <row r="879" customFormat="1" x14ac:dyDescent="0.25"/>
    <row r="880" customFormat="1" x14ac:dyDescent="0.25"/>
    <row r="881" customFormat="1" x14ac:dyDescent="0.25"/>
    <row r="882" customFormat="1" x14ac:dyDescent="0.25"/>
    <row r="883" customFormat="1" x14ac:dyDescent="0.25"/>
    <row r="884" customFormat="1" x14ac:dyDescent="0.25"/>
    <row r="885" customFormat="1" x14ac:dyDescent="0.25"/>
    <row r="886" customFormat="1" x14ac:dyDescent="0.25"/>
    <row r="887" customFormat="1" x14ac:dyDescent="0.25"/>
    <row r="888" customFormat="1" x14ac:dyDescent="0.25"/>
    <row r="889" customFormat="1" x14ac:dyDescent="0.25"/>
    <row r="890" customFormat="1" x14ac:dyDescent="0.25"/>
    <row r="891" customFormat="1" x14ac:dyDescent="0.25"/>
    <row r="892" customFormat="1" x14ac:dyDescent="0.25"/>
    <row r="893" customFormat="1" x14ac:dyDescent="0.25"/>
    <row r="894" customFormat="1" x14ac:dyDescent="0.25"/>
    <row r="895" customFormat="1" x14ac:dyDescent="0.25"/>
    <row r="896" customFormat="1" x14ac:dyDescent="0.25"/>
    <row r="897" customFormat="1" x14ac:dyDescent="0.25"/>
    <row r="898" customFormat="1" x14ac:dyDescent="0.25"/>
    <row r="899" customFormat="1" x14ac:dyDescent="0.25"/>
    <row r="900" customFormat="1" x14ac:dyDescent="0.25"/>
    <row r="901" customFormat="1" x14ac:dyDescent="0.25"/>
    <row r="902" customFormat="1" x14ac:dyDescent="0.25"/>
    <row r="903" customFormat="1" x14ac:dyDescent="0.25"/>
    <row r="904" customFormat="1" x14ac:dyDescent="0.25"/>
    <row r="905" customFormat="1" x14ac:dyDescent="0.25"/>
    <row r="906" customFormat="1" x14ac:dyDescent="0.25"/>
    <row r="907" customFormat="1" x14ac:dyDescent="0.25"/>
    <row r="908" customFormat="1" x14ac:dyDescent="0.25"/>
    <row r="909" customFormat="1" x14ac:dyDescent="0.25"/>
    <row r="910" customFormat="1" x14ac:dyDescent="0.25"/>
    <row r="911" customFormat="1" x14ac:dyDescent="0.25"/>
    <row r="912" customFormat="1" x14ac:dyDescent="0.25"/>
  </sheetData>
  <autoFilter ref="A3:K345" xr:uid="{72E5BE3E-0541-4CF8-ABD5-F1D2DE7F4299}">
    <sortState xmlns:xlrd2="http://schemas.microsoft.com/office/spreadsheetml/2017/richdata2" ref="A4:K345">
      <sortCondition descending="1" ref="B3:B345"/>
    </sortState>
  </autoFilter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 (lytic vs latent)</vt:lpstr>
      <vt:lpstr>Ago2-IP (lytic vs latent)</vt:lpstr>
      <vt:lpstr>All miRNAs identified in se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ley campbell</dc:creator>
  <cp:keywords/>
  <dc:description/>
  <cp:lastModifiedBy>Lori Frappier</cp:lastModifiedBy>
  <cp:revision/>
  <dcterms:created xsi:type="dcterms:W3CDTF">2023-02-23T14:28:39Z</dcterms:created>
  <dcterms:modified xsi:type="dcterms:W3CDTF">2025-02-27T20:50:56Z</dcterms:modified>
  <cp:category/>
  <cp:contentStatus/>
</cp:coreProperties>
</file>